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iomonteiro/Desktop/"/>
    </mc:Choice>
  </mc:AlternateContent>
  <bookViews>
    <workbookView xWindow="340" yWindow="520" windowWidth="28200" windowHeight="151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0" i="1" l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256" uniqueCount="78">
  <si>
    <t>OD</t>
  </si>
  <si>
    <t>OE</t>
  </si>
  <si>
    <t xml:space="preserve">OD </t>
  </si>
  <si>
    <t>INNER NUCLEAR LAYER</t>
  </si>
  <si>
    <t>OS</t>
  </si>
  <si>
    <t>PATIENTS</t>
  </si>
  <si>
    <t>MALE</t>
  </si>
  <si>
    <t>FEMALE</t>
  </si>
  <si>
    <t>CONTROLS</t>
  </si>
  <si>
    <t>AGE</t>
  </si>
  <si>
    <t>VISUAL FIELDS</t>
  </si>
  <si>
    <t>MEAN DEVIATIO</t>
  </si>
  <si>
    <t>NASAL MEAN DEVIATION</t>
  </si>
  <si>
    <t>TEMPORAL MEAN DEVIATION</t>
  </si>
  <si>
    <t xml:space="preserve">ID for GEE </t>
  </si>
  <si>
    <t>GENDER</t>
  </si>
  <si>
    <t>EYE</t>
  </si>
  <si>
    <t>RETINAL NERVE FIBER LAYER</t>
  </si>
  <si>
    <t>NASAL HEMI-MACULA</t>
  </si>
  <si>
    <t>TEMP. HEMI-MACULA</t>
  </si>
  <si>
    <t>TOTAL AVERAGE</t>
  </si>
  <si>
    <t>GANGLION CELL LAYER +</t>
  </si>
  <si>
    <t xml:space="preserve">GLOBAL </t>
  </si>
  <si>
    <t>PRESENCE MMA ON OCT (AGREEMENT OF TWO EXAMINERS), O=NO, 1=YES</t>
  </si>
  <si>
    <t>NASAL HEMI-RETINA</t>
  </si>
  <si>
    <t>TEMP. HEMI-RETINA</t>
  </si>
  <si>
    <t>HIPOREFLECTIVE AREAS ON NEAR IR PHOTOGRAPHY  (AGREEMENT OF TWO EXAMINERS),0=NO, 1=YES</t>
  </si>
  <si>
    <t xml:space="preserve">GLOBAL  </t>
  </si>
  <si>
    <t xml:space="preserve">A.M.S. </t>
  </si>
  <si>
    <t xml:space="preserve">D.L.B. </t>
  </si>
  <si>
    <t xml:space="preserve">D.L.C. </t>
  </si>
  <si>
    <t xml:space="preserve">D.R. </t>
  </si>
  <si>
    <t xml:space="preserve">E.R.L. </t>
  </si>
  <si>
    <t>E.R.L.</t>
  </si>
  <si>
    <t>E.P.N.</t>
  </si>
  <si>
    <t xml:space="preserve">E.S.A. </t>
  </si>
  <si>
    <t xml:space="preserve">F.M.T. </t>
  </si>
  <si>
    <t>F.A.C.</t>
  </si>
  <si>
    <t xml:space="preserve">G.M.B.M. </t>
  </si>
  <si>
    <t xml:space="preserve">I.V.F. </t>
  </si>
  <si>
    <t>I.R.S.</t>
  </si>
  <si>
    <t xml:space="preserve">J.B.B. </t>
  </si>
  <si>
    <t xml:space="preserve">J.A.S.C. </t>
  </si>
  <si>
    <t>J.C.S.F.</t>
  </si>
  <si>
    <t>J.A.N.</t>
  </si>
  <si>
    <t xml:space="preserve">J.V.S. </t>
  </si>
  <si>
    <t>M.G.P.C.A.</t>
  </si>
  <si>
    <t xml:space="preserve">M.E.S. </t>
  </si>
  <si>
    <t xml:space="preserve">M.P.M. </t>
  </si>
  <si>
    <t xml:space="preserve">R.C.C. </t>
  </si>
  <si>
    <t xml:space="preserve">T.S. </t>
  </si>
  <si>
    <t xml:space="preserve">T.M.S.P. </t>
  </si>
  <si>
    <t xml:space="preserve">V.C.S. </t>
  </si>
  <si>
    <t xml:space="preserve">V.S. </t>
  </si>
  <si>
    <t xml:space="preserve">V.A.S.A. </t>
  </si>
  <si>
    <t xml:space="preserve">A.M.S.C. </t>
  </si>
  <si>
    <t>A.P.N.S.S.</t>
  </si>
  <si>
    <t xml:space="preserve">A.C.R. </t>
  </si>
  <si>
    <t xml:space="preserve">C.L.A. </t>
  </si>
  <si>
    <t xml:space="preserve">C.S. </t>
  </si>
  <si>
    <t xml:space="preserve">D.A.B. </t>
  </si>
  <si>
    <t xml:space="preserve">E.R. </t>
  </si>
  <si>
    <t xml:space="preserve">E.J.A. </t>
  </si>
  <si>
    <t xml:space="preserve">E.M.A. </t>
  </si>
  <si>
    <t>J.A.M.</t>
  </si>
  <si>
    <t xml:space="preserve">L.C.O. </t>
  </si>
  <si>
    <t xml:space="preserve">M.R.S. </t>
  </si>
  <si>
    <t xml:space="preserve">M.A.S. </t>
  </si>
  <si>
    <t xml:space="preserve">M.D.B.A. </t>
  </si>
  <si>
    <t xml:space="preserve">N.P.S. </t>
  </si>
  <si>
    <t xml:space="preserve">P.C.S.F. </t>
  </si>
  <si>
    <t xml:space="preserve">S.A.S.M.S. </t>
  </si>
  <si>
    <t xml:space="preserve">S.D. </t>
  </si>
  <si>
    <t xml:space="preserve">S.J.S. </t>
  </si>
  <si>
    <t xml:space="preserve">W.A.A </t>
  </si>
  <si>
    <t xml:space="preserve">W.G.S. </t>
  </si>
  <si>
    <t xml:space="preserve">W.T.S. </t>
  </si>
  <si>
    <t xml:space="preserve">ID for GEE (ONE OR BOTH EYE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6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0" fillId="4" borderId="0" xfId="0" applyFill="1"/>
    <xf numFmtId="0" fontId="0" fillId="2" borderId="0" xfId="0" applyFill="1"/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1" xfId="1" applyNumberFormat="1" applyFont="1" applyFill="1" applyBorder="1" applyAlignment="1">
      <alignment horizontal="center" vertical="center"/>
    </xf>
    <xf numFmtId="0" fontId="3" fillId="0" borderId="1" xfId="1" applyNumberFormat="1" applyFont="1" applyFill="1" applyBorder="1" applyAlignment="1">
      <alignment horizontal="center" vertical="center"/>
    </xf>
    <xf numFmtId="0" fontId="3" fillId="2" borderId="1" xfId="1" applyNumberFormat="1" applyFont="1" applyFill="1" applyBorder="1" applyAlignment="1">
      <alignment horizontal="center" vertical="center"/>
    </xf>
    <xf numFmtId="0" fontId="2" fillId="2" borderId="1" xfId="1" applyNumberFormat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8" fillId="2" borderId="1" xfId="1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2" fillId="2" borderId="0" xfId="0" applyFont="1" applyFill="1" applyBorder="1" applyAlignment="1">
      <alignment vertical="center"/>
    </xf>
    <xf numFmtId="0" fontId="0" fillId="3" borderId="0" xfId="0" applyFill="1"/>
    <xf numFmtId="0" fontId="0" fillId="4" borderId="0" xfId="0" applyFill="1" applyAlignment="1">
      <alignment horizontal="center"/>
    </xf>
    <xf numFmtId="0" fontId="0" fillId="6" borderId="0" xfId="0" applyFill="1"/>
    <xf numFmtId="0" fontId="0" fillId="7" borderId="0" xfId="0" applyFill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6" borderId="1" xfId="0" applyFill="1" applyBorder="1"/>
    <xf numFmtId="0" fontId="0" fillId="7" borderId="1" xfId="0" applyFill="1" applyBorder="1"/>
    <xf numFmtId="0" fontId="2" fillId="2" borderId="1" xfId="0" applyFont="1" applyFill="1" applyBorder="1" applyAlignment="1">
      <alignment vertical="center"/>
    </xf>
    <xf numFmtId="0" fontId="9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</cellXfs>
  <cellStyles count="276">
    <cellStyle name="Hiperlink" xfId="2" builtinId="8" hidden="1"/>
    <cellStyle name="Hiperlink" xfId="4" builtinId="8" hidden="1"/>
    <cellStyle name="Hiperlink" xfId="6" builtinId="8" hidden="1"/>
    <cellStyle name="Hiperlink" xfId="8" builtinId="8" hidden="1"/>
    <cellStyle name="Hiperlink" xfId="10" builtinId="8" hidden="1"/>
    <cellStyle name="Hiperlink" xfId="12" builtinId="8" hidden="1"/>
    <cellStyle name="Hiperlink" xfId="14" builtinId="8" hidden="1"/>
    <cellStyle name="Hiperlink" xfId="16" builtinId="8" hidden="1"/>
    <cellStyle name="Hiperlink" xfId="18" builtinId="8" hidden="1"/>
    <cellStyle name="Hiperlink" xfId="20" builtinId="8" hidden="1"/>
    <cellStyle name="Hiperlink" xfId="22" builtinId="8" hidden="1"/>
    <cellStyle name="Hiperlink" xfId="24" builtinId="8" hidden="1"/>
    <cellStyle name="Hiperlink" xfId="26" builtinId="8" hidden="1"/>
    <cellStyle name="Hiperlink" xfId="28" builtinId="8" hidden="1"/>
    <cellStyle name="Hiperlink" xfId="30" builtinId="8" hidden="1"/>
    <cellStyle name="Hiperlink" xfId="32" builtinId="8" hidden="1"/>
    <cellStyle name="Hiperlink" xfId="34" builtinId="8" hidden="1"/>
    <cellStyle name="Hiperlink" xfId="36" builtinId="8" hidden="1"/>
    <cellStyle name="Hiperlink" xfId="38" builtinId="8" hidden="1"/>
    <cellStyle name="Hiperlink" xfId="40" builtinId="8" hidden="1"/>
    <cellStyle name="Hiperlink" xfId="42" builtinId="8" hidden="1"/>
    <cellStyle name="Hiperlink" xfId="44" builtinId="8" hidden="1"/>
    <cellStyle name="Hiperlink" xfId="46" builtinId="8" hidden="1"/>
    <cellStyle name="Hiperlink" xfId="48" builtinId="8" hidden="1"/>
    <cellStyle name="Hiperlink" xfId="50" builtinId="8" hidden="1"/>
    <cellStyle name="Hiperlink" xfId="52" builtinId="8" hidden="1"/>
    <cellStyle name="Hiperlink" xfId="54" builtinId="8" hidden="1"/>
    <cellStyle name="Hiperlink" xfId="56" builtinId="8" hidden="1"/>
    <cellStyle name="Hiperlink" xfId="58" builtinId="8" hidden="1"/>
    <cellStyle name="Hiperlink" xfId="60" builtinId="8" hidden="1"/>
    <cellStyle name="Hiperlink" xfId="62" builtinId="8" hidden="1"/>
    <cellStyle name="Hiperlink" xfId="64" builtinId="8" hidden="1"/>
    <cellStyle name="Hiperlink" xfId="66" builtinId="8" hidden="1"/>
    <cellStyle name="Hiperlink" xfId="68" builtinId="8" hidden="1"/>
    <cellStyle name="Hiperlink" xfId="70" builtinId="8" hidden="1"/>
    <cellStyle name="Hiperlink" xfId="72" builtinId="8" hidden="1"/>
    <cellStyle name="Hiperlink" xfId="74" builtinId="8" hidden="1"/>
    <cellStyle name="Hiperlink" xfId="76" builtinId="8" hidden="1"/>
    <cellStyle name="Hiperlink" xfId="78" builtinId="8" hidden="1"/>
    <cellStyle name="Hiperlink" xfId="80" builtinId="8" hidden="1"/>
    <cellStyle name="Hiperlink" xfId="82" builtinId="8" hidden="1"/>
    <cellStyle name="Hiperlink" xfId="84" builtinId="8" hidden="1"/>
    <cellStyle name="Hiperlink" xfId="86" builtinId="8" hidden="1"/>
    <cellStyle name="Hiperlink" xfId="88" builtinId="8" hidden="1"/>
    <cellStyle name="Hiperlink" xfId="90" builtinId="8" hidden="1"/>
    <cellStyle name="Hiperlink" xfId="92" builtinId="8" hidden="1"/>
    <cellStyle name="Hiperlink" xfId="94" builtinId="8" hidden="1"/>
    <cellStyle name="Hiperlink" xfId="96" builtinId="8" hidden="1"/>
    <cellStyle name="Hiperlink" xfId="98" builtinId="8" hidden="1"/>
    <cellStyle name="Hiperlink" xfId="100" builtinId="8" hidden="1"/>
    <cellStyle name="Hiperlink" xfId="102" builtinId="8" hidden="1"/>
    <cellStyle name="Hiperlink" xfId="104" builtinId="8" hidden="1"/>
    <cellStyle name="Hiperlink" xfId="106" builtinId="8" hidden="1"/>
    <cellStyle name="Hiperlink" xfId="108" builtinId="8" hidden="1"/>
    <cellStyle name="Hiperlink" xfId="110" builtinId="8" hidden="1"/>
    <cellStyle name="Hiperlink" xfId="112" builtinId="8" hidden="1"/>
    <cellStyle name="Hiperlink" xfId="114" builtinId="8" hidden="1"/>
    <cellStyle name="Hiperlink" xfId="116" builtinId="8" hidden="1"/>
    <cellStyle name="Hiperlink" xfId="118" builtinId="8" hidden="1"/>
    <cellStyle name="Hiperlink" xfId="120" builtinId="8" hidden="1"/>
    <cellStyle name="Hiperlink" xfId="122" builtinId="8" hidden="1"/>
    <cellStyle name="Hiperlink" xfId="124" builtinId="8" hidden="1"/>
    <cellStyle name="Hiperlink" xfId="126" builtinId="8" hidden="1"/>
    <cellStyle name="Hiperlink" xfId="128" builtinId="8" hidden="1"/>
    <cellStyle name="Hiperlink" xfId="130" builtinId="8" hidden="1"/>
    <cellStyle name="Hiperlink" xfId="132" builtinId="8" hidden="1"/>
    <cellStyle name="Hiperlink" xfId="134" builtinId="8" hidden="1"/>
    <cellStyle name="Hiperlink" xfId="136" builtinId="8" hidden="1"/>
    <cellStyle name="Hiperlink" xfId="138" builtinId="8" hidden="1"/>
    <cellStyle name="Hiperlink" xfId="140" builtinId="8" hidden="1"/>
    <cellStyle name="Hiperlink" xfId="142" builtinId="8" hidden="1"/>
    <cellStyle name="Hiperlink" xfId="144" builtinId="8" hidden="1"/>
    <cellStyle name="Hiperlink" xfId="146" builtinId="8" hidden="1"/>
    <cellStyle name="Hiperlink" xfId="148" builtinId="8" hidden="1"/>
    <cellStyle name="Hiperlink" xfId="150" builtinId="8" hidden="1"/>
    <cellStyle name="Hiperlink" xfId="152" builtinId="8" hidden="1"/>
    <cellStyle name="Hiperlink" xfId="154" builtinId="8" hidden="1"/>
    <cellStyle name="Hiperlink" xfId="156" builtinId="8" hidden="1"/>
    <cellStyle name="Hiperlink" xfId="158" builtinId="8" hidden="1"/>
    <cellStyle name="Hiperlink" xfId="160" builtinId="8" hidden="1"/>
    <cellStyle name="Hiperlink" xfId="162" builtinId="8" hidden="1"/>
    <cellStyle name="Hiperlink" xfId="164" builtinId="8" hidden="1"/>
    <cellStyle name="Hiperlink" xfId="166" builtinId="8" hidden="1"/>
    <cellStyle name="Hiperlink" xfId="168" builtinId="8" hidden="1"/>
    <cellStyle name="Hiperlink" xfId="170" builtinId="8" hidden="1"/>
    <cellStyle name="Hiperlink" xfId="172" builtinId="8" hidden="1"/>
    <cellStyle name="Hiperlink" xfId="174" builtinId="8" hidden="1"/>
    <cellStyle name="Hiperlink" xfId="176" builtinId="8" hidden="1"/>
    <cellStyle name="Hiperlink" xfId="178" builtinId="8" hidden="1"/>
    <cellStyle name="Hiperlink" xfId="180" builtinId="8" hidden="1"/>
    <cellStyle name="Hiperlink" xfId="182" builtinId="8" hidden="1"/>
    <cellStyle name="Hiperlink" xfId="184" builtinId="8" hidden="1"/>
    <cellStyle name="Hiperlink" xfId="186" builtinId="8" hidden="1"/>
    <cellStyle name="Hiperlink" xfId="188" builtinId="8" hidden="1"/>
    <cellStyle name="Hiperlink" xfId="190" builtinId="8" hidden="1"/>
    <cellStyle name="Hiperlink" xfId="192" builtinId="8" hidden="1"/>
    <cellStyle name="Hiperlink" xfId="194" builtinId="8" hidden="1"/>
    <cellStyle name="Hiperlink" xfId="196" builtinId="8" hidden="1"/>
    <cellStyle name="Hiperlink" xfId="198" builtinId="8" hidden="1"/>
    <cellStyle name="Hiperlink" xfId="200" builtinId="8" hidden="1"/>
    <cellStyle name="Hiperlink" xfId="202" builtinId="8" hidden="1"/>
    <cellStyle name="Hiperlink" xfId="204" builtinId="8" hidden="1"/>
    <cellStyle name="Hiperlink" xfId="206" builtinId="8" hidden="1"/>
    <cellStyle name="Hiperlink" xfId="208" builtinId="8" hidden="1"/>
    <cellStyle name="Hiperlink" xfId="210" builtinId="8" hidden="1"/>
    <cellStyle name="Hiperlink" xfId="212" builtinId="8" hidden="1"/>
    <cellStyle name="Hiperlink" xfId="214" builtinId="8" hidden="1"/>
    <cellStyle name="Hiperlink" xfId="216" builtinId="8" hidden="1"/>
    <cellStyle name="Hiperlink" xfId="218" builtinId="8" hidden="1"/>
    <cellStyle name="Hiperlink" xfId="220" builtinId="8" hidden="1"/>
    <cellStyle name="Hiperlink" xfId="222" builtinId="8" hidden="1"/>
    <cellStyle name="Hiperlink" xfId="224" builtinId="8" hidden="1"/>
    <cellStyle name="Hiperlink" xfId="226" builtinId="8" hidden="1"/>
    <cellStyle name="Hiperlink" xfId="228" builtinId="8" hidden="1"/>
    <cellStyle name="Hiperlink" xfId="230" builtinId="8" hidden="1"/>
    <cellStyle name="Hiperlink" xfId="232" builtinId="8" hidden="1"/>
    <cellStyle name="Hiperlink" xfId="234" builtinId="8" hidden="1"/>
    <cellStyle name="Hiperlink" xfId="236" builtinId="8" hidden="1"/>
    <cellStyle name="Hiperlink" xfId="238" builtinId="8" hidden="1"/>
    <cellStyle name="Hiperlink" xfId="240" builtinId="8" hidden="1"/>
    <cellStyle name="Hiperlink" xfId="242" builtinId="8" hidden="1"/>
    <cellStyle name="Hiperlink" xfId="244" builtinId="8" hidden="1"/>
    <cellStyle name="Hiperlink" xfId="246" builtinId="8" hidden="1"/>
    <cellStyle name="Hiperlink" xfId="248" builtinId="8" hidden="1"/>
    <cellStyle name="Hiperlink" xfId="250" builtinId="8" hidden="1"/>
    <cellStyle name="Hiperlink" xfId="252" builtinId="8" hidden="1"/>
    <cellStyle name="Hiperlink" xfId="254" builtinId="8" hidden="1"/>
    <cellStyle name="Hiperlink" xfId="256" builtinId="8" hidden="1"/>
    <cellStyle name="Hiperlink" xfId="258" builtinId="8" hidden="1"/>
    <cellStyle name="Hiperlink" xfId="260" builtinId="8" hidden="1"/>
    <cellStyle name="Hiperlink" xfId="262" builtinId="8" hidden="1"/>
    <cellStyle name="Hiperlink" xfId="264" builtinId="8" hidden="1"/>
    <cellStyle name="Hiperlink" xfId="266" builtinId="8" hidden="1"/>
    <cellStyle name="Hiperlink" xfId="268" builtinId="8" hidden="1"/>
    <cellStyle name="Hiperlink" xfId="270" builtinId="8" hidden="1"/>
    <cellStyle name="Hiperlink" xfId="272" builtinId="8" hidden="1"/>
    <cellStyle name="Hiperlink" xfId="274" builtinId="8" hidden="1"/>
    <cellStyle name="Hiperlink Visitado" xfId="3" builtinId="9" hidden="1"/>
    <cellStyle name="Hiperlink Visitado" xfId="5" builtinId="9" hidden="1"/>
    <cellStyle name="Hiperlink Visitado" xfId="7" builtinId="9" hidden="1"/>
    <cellStyle name="Hiperlink Visitado" xfId="9" builtinId="9" hidden="1"/>
    <cellStyle name="Hiperlink Visitado" xfId="11" builtinId="9" hidden="1"/>
    <cellStyle name="Hiperlink Visitado" xfId="13" builtinId="9" hidden="1"/>
    <cellStyle name="Hiperlink Visitado" xfId="15" builtinId="9" hidden="1"/>
    <cellStyle name="Hiperlink Visitado" xfId="17" builtinId="9" hidden="1"/>
    <cellStyle name="Hiperlink Visitado" xfId="19" builtinId="9" hidden="1"/>
    <cellStyle name="Hiperlink Visitado" xfId="21" builtinId="9" hidden="1"/>
    <cellStyle name="Hiperlink Visitado" xfId="23" builtinId="9" hidden="1"/>
    <cellStyle name="Hiperlink Visitado" xfId="25" builtinId="9" hidden="1"/>
    <cellStyle name="Hiperlink Visitado" xfId="27" builtinId="9" hidden="1"/>
    <cellStyle name="Hiperlink Visitado" xfId="29" builtinId="9" hidden="1"/>
    <cellStyle name="Hiperlink Visitado" xfId="31" builtinId="9" hidden="1"/>
    <cellStyle name="Hiperlink Visitado" xfId="33" builtinId="9" hidden="1"/>
    <cellStyle name="Hiperlink Visitado" xfId="35" builtinId="9" hidden="1"/>
    <cellStyle name="Hiperlink Visitado" xfId="37" builtinId="9" hidden="1"/>
    <cellStyle name="Hiperlink Visitado" xfId="39" builtinId="9" hidden="1"/>
    <cellStyle name="Hiperlink Visitado" xfId="41" builtinId="9" hidden="1"/>
    <cellStyle name="Hiperlink Visitado" xfId="43" builtinId="9" hidden="1"/>
    <cellStyle name="Hiperlink Visitado" xfId="45" builtinId="9" hidden="1"/>
    <cellStyle name="Hiperlink Visitado" xfId="47" builtinId="9" hidden="1"/>
    <cellStyle name="Hiperlink Visitado" xfId="49" builtinId="9" hidden="1"/>
    <cellStyle name="Hiperlink Visitado" xfId="51" builtinId="9" hidden="1"/>
    <cellStyle name="Hiperlink Visitado" xfId="53" builtinId="9" hidden="1"/>
    <cellStyle name="Hiperlink Visitado" xfId="55" builtinId="9" hidden="1"/>
    <cellStyle name="Hiperlink Visitado" xfId="57" builtinId="9" hidden="1"/>
    <cellStyle name="Hiperlink Visitado" xfId="59" builtinId="9" hidden="1"/>
    <cellStyle name="Hiperlink Visitado" xfId="61" builtinId="9" hidden="1"/>
    <cellStyle name="Hiperlink Visitado" xfId="63" builtinId="9" hidden="1"/>
    <cellStyle name="Hiperlink Visitado" xfId="65" builtinId="9" hidden="1"/>
    <cellStyle name="Hiperlink Visitado" xfId="67" builtinId="9" hidden="1"/>
    <cellStyle name="Hiperlink Visitado" xfId="69" builtinId="9" hidden="1"/>
    <cellStyle name="Hiperlink Visitado" xfId="71" builtinId="9" hidden="1"/>
    <cellStyle name="Hiperlink Visitado" xfId="73" builtinId="9" hidden="1"/>
    <cellStyle name="Hiperlink Visitado" xfId="75" builtinId="9" hidden="1"/>
    <cellStyle name="Hiperlink Visitado" xfId="77" builtinId="9" hidden="1"/>
    <cellStyle name="Hiperlink Visitado" xfId="79" builtinId="9" hidden="1"/>
    <cellStyle name="Hiperlink Visitado" xfId="81" builtinId="9" hidden="1"/>
    <cellStyle name="Hiperlink Visitado" xfId="83" builtinId="9" hidden="1"/>
    <cellStyle name="Hiperlink Visitado" xfId="85" builtinId="9" hidden="1"/>
    <cellStyle name="Hiperlink Visitado" xfId="87" builtinId="9" hidden="1"/>
    <cellStyle name="Hiperlink Visitado" xfId="89" builtinId="9" hidden="1"/>
    <cellStyle name="Hiperlink Visitado" xfId="91" builtinId="9" hidden="1"/>
    <cellStyle name="Hiperlink Visitado" xfId="93" builtinId="9" hidden="1"/>
    <cellStyle name="Hiperlink Visitado" xfId="95" builtinId="9" hidden="1"/>
    <cellStyle name="Hiperlink Visitado" xfId="97" builtinId="9" hidden="1"/>
    <cellStyle name="Hiperlink Visitado" xfId="99" builtinId="9" hidden="1"/>
    <cellStyle name="Hiperlink Visitado" xfId="101" builtinId="9" hidden="1"/>
    <cellStyle name="Hiperlink Visitado" xfId="103" builtinId="9" hidden="1"/>
    <cellStyle name="Hiperlink Visitado" xfId="105" builtinId="9" hidden="1"/>
    <cellStyle name="Hiperlink Visitado" xfId="107" builtinId="9" hidden="1"/>
    <cellStyle name="Hiperlink Visitado" xfId="109" builtinId="9" hidden="1"/>
    <cellStyle name="Hiperlink Visitado" xfId="111" builtinId="9" hidden="1"/>
    <cellStyle name="Hiperlink Visitado" xfId="113" builtinId="9" hidden="1"/>
    <cellStyle name="Hiperlink Visitado" xfId="115" builtinId="9" hidden="1"/>
    <cellStyle name="Hiperlink Visitado" xfId="117" builtinId="9" hidden="1"/>
    <cellStyle name="Hiperlink Visitado" xfId="119" builtinId="9" hidden="1"/>
    <cellStyle name="Hiperlink Visitado" xfId="121" builtinId="9" hidden="1"/>
    <cellStyle name="Hiperlink Visitado" xfId="123" builtinId="9" hidden="1"/>
    <cellStyle name="Hiperlink Visitado" xfId="125" builtinId="9" hidden="1"/>
    <cellStyle name="Hiperlink Visitado" xfId="127" builtinId="9" hidden="1"/>
    <cellStyle name="Hiperlink Visitado" xfId="129" builtinId="9" hidden="1"/>
    <cellStyle name="Hiperlink Visitado" xfId="131" builtinId="9" hidden="1"/>
    <cellStyle name="Hiperlink Visitado" xfId="133" builtinId="9" hidden="1"/>
    <cellStyle name="Hiperlink Visitado" xfId="135" builtinId="9" hidden="1"/>
    <cellStyle name="Hiperlink Visitado" xfId="137" builtinId="9" hidden="1"/>
    <cellStyle name="Hiperlink Visitado" xfId="139" builtinId="9" hidden="1"/>
    <cellStyle name="Hiperlink Visitado" xfId="141" builtinId="9" hidden="1"/>
    <cellStyle name="Hiperlink Visitado" xfId="143" builtinId="9" hidden="1"/>
    <cellStyle name="Hiperlink Visitado" xfId="145" builtinId="9" hidden="1"/>
    <cellStyle name="Hiperlink Visitado" xfId="147" builtinId="9" hidden="1"/>
    <cellStyle name="Hiperlink Visitado" xfId="149" builtinId="9" hidden="1"/>
    <cellStyle name="Hiperlink Visitado" xfId="151" builtinId="9" hidden="1"/>
    <cellStyle name="Hiperlink Visitado" xfId="153" builtinId="9" hidden="1"/>
    <cellStyle name="Hiperlink Visitado" xfId="155" builtinId="9" hidden="1"/>
    <cellStyle name="Hiperlink Visitado" xfId="157" builtinId="9" hidden="1"/>
    <cellStyle name="Hiperlink Visitado" xfId="159" builtinId="9" hidden="1"/>
    <cellStyle name="Hiperlink Visitado" xfId="161" builtinId="9" hidden="1"/>
    <cellStyle name="Hiperlink Visitado" xfId="163" builtinId="9" hidden="1"/>
    <cellStyle name="Hiperlink Visitado" xfId="165" builtinId="9" hidden="1"/>
    <cellStyle name="Hiperlink Visitado" xfId="167" builtinId="9" hidden="1"/>
    <cellStyle name="Hiperlink Visitado" xfId="169" builtinId="9" hidden="1"/>
    <cellStyle name="Hiperlink Visitado" xfId="171" builtinId="9" hidden="1"/>
    <cellStyle name="Hiperlink Visitado" xfId="173" builtinId="9" hidden="1"/>
    <cellStyle name="Hiperlink Visitado" xfId="175" builtinId="9" hidden="1"/>
    <cellStyle name="Hiperlink Visitado" xfId="177" builtinId="9" hidden="1"/>
    <cellStyle name="Hiperlink Visitado" xfId="179" builtinId="9" hidden="1"/>
    <cellStyle name="Hiperlink Visitado" xfId="181" builtinId="9" hidden="1"/>
    <cellStyle name="Hiperlink Visitado" xfId="183" builtinId="9" hidden="1"/>
    <cellStyle name="Hiperlink Visitado" xfId="185" builtinId="9" hidden="1"/>
    <cellStyle name="Hiperlink Visitado" xfId="187" builtinId="9" hidden="1"/>
    <cellStyle name="Hiperlink Visitado" xfId="189" builtinId="9" hidden="1"/>
    <cellStyle name="Hiperlink Visitado" xfId="191" builtinId="9" hidden="1"/>
    <cellStyle name="Hiperlink Visitado" xfId="193" builtinId="9" hidden="1"/>
    <cellStyle name="Hiperlink Visitado" xfId="195" builtinId="9" hidden="1"/>
    <cellStyle name="Hiperlink Visitado" xfId="197" builtinId="9" hidden="1"/>
    <cellStyle name="Hiperlink Visitado" xfId="199" builtinId="9" hidden="1"/>
    <cellStyle name="Hiperlink Visitado" xfId="201" builtinId="9" hidden="1"/>
    <cellStyle name="Hiperlink Visitado" xfId="203" builtinId="9" hidden="1"/>
    <cellStyle name="Hiperlink Visitado" xfId="205" builtinId="9" hidden="1"/>
    <cellStyle name="Hiperlink Visitado" xfId="207" builtinId="9" hidden="1"/>
    <cellStyle name="Hiperlink Visitado" xfId="209" builtinId="9" hidden="1"/>
    <cellStyle name="Hiperlink Visitado" xfId="211" builtinId="9" hidden="1"/>
    <cellStyle name="Hiperlink Visitado" xfId="213" builtinId="9" hidden="1"/>
    <cellStyle name="Hiperlink Visitado" xfId="215" builtinId="9" hidden="1"/>
    <cellStyle name="Hiperlink Visitado" xfId="217" builtinId="9" hidden="1"/>
    <cellStyle name="Hiperlink Visitado" xfId="219" builtinId="9" hidden="1"/>
    <cellStyle name="Hiperlink Visitado" xfId="221" builtinId="9" hidden="1"/>
    <cellStyle name="Hiperlink Visitado" xfId="223" builtinId="9" hidden="1"/>
    <cellStyle name="Hiperlink Visitado" xfId="225" builtinId="9" hidden="1"/>
    <cellStyle name="Hiperlink Visitado" xfId="227" builtinId="9" hidden="1"/>
    <cellStyle name="Hiperlink Visitado" xfId="229" builtinId="9" hidden="1"/>
    <cellStyle name="Hiperlink Visitado" xfId="231" builtinId="9" hidden="1"/>
    <cellStyle name="Hiperlink Visitado" xfId="233" builtinId="9" hidden="1"/>
    <cellStyle name="Hiperlink Visitado" xfId="235" builtinId="9" hidden="1"/>
    <cellStyle name="Hiperlink Visitado" xfId="237" builtinId="9" hidden="1"/>
    <cellStyle name="Hiperlink Visitado" xfId="239" builtinId="9" hidden="1"/>
    <cellStyle name="Hiperlink Visitado" xfId="241" builtinId="9" hidden="1"/>
    <cellStyle name="Hiperlink Visitado" xfId="243" builtinId="9" hidden="1"/>
    <cellStyle name="Hiperlink Visitado" xfId="245" builtinId="9" hidden="1"/>
    <cellStyle name="Hiperlink Visitado" xfId="247" builtinId="9" hidden="1"/>
    <cellStyle name="Hiperlink Visitado" xfId="249" builtinId="9" hidden="1"/>
    <cellStyle name="Hiperlink Visitado" xfId="251" builtinId="9" hidden="1"/>
    <cellStyle name="Hiperlink Visitado" xfId="253" builtinId="9" hidden="1"/>
    <cellStyle name="Hiperlink Visitado" xfId="255" builtinId="9" hidden="1"/>
    <cellStyle name="Hiperlink Visitado" xfId="257" builtinId="9" hidden="1"/>
    <cellStyle name="Hiperlink Visitado" xfId="259" builtinId="9" hidden="1"/>
    <cellStyle name="Hiperlink Visitado" xfId="261" builtinId="9" hidden="1"/>
    <cellStyle name="Hiperlink Visitado" xfId="263" builtinId="9" hidden="1"/>
    <cellStyle name="Hiperlink Visitado" xfId="265" builtinId="9" hidden="1"/>
    <cellStyle name="Hiperlink Visitado" xfId="267" builtinId="9" hidden="1"/>
    <cellStyle name="Hiperlink Visitado" xfId="269" builtinId="9" hidden="1"/>
    <cellStyle name="Hiperlink Visitado" xfId="271" builtinId="9" hidden="1"/>
    <cellStyle name="Hiperlink Visitado" xfId="273" builtinId="9" hidden="1"/>
    <cellStyle name="Hiperlink Visitado" xfId="275" builtinId="9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1"/>
  <sheetViews>
    <sheetView tabSelected="1" workbookViewId="0">
      <selection activeCell="F3" sqref="F3:H36"/>
    </sheetView>
  </sheetViews>
  <sheetFormatPr baseColWidth="10" defaultRowHeight="16" x14ac:dyDescent="0.2"/>
  <cols>
    <col min="1" max="1" width="22.83203125" customWidth="1"/>
    <col min="2" max="2" width="17" customWidth="1"/>
    <col min="3" max="4" width="11.6640625" customWidth="1"/>
    <col min="5" max="5" width="23.33203125" customWidth="1"/>
    <col min="6" max="6" width="17.1640625" customWidth="1"/>
    <col min="7" max="7" width="22.5" style="16" customWidth="1"/>
    <col min="8" max="8" width="26.1640625" customWidth="1"/>
    <col min="9" max="9" width="23.5" customWidth="1"/>
    <col min="10" max="10" width="24.83203125" customWidth="1"/>
    <col min="11" max="13" width="22.5" customWidth="1"/>
    <col min="14" max="14" width="19.1640625" customWidth="1"/>
    <col min="15" max="15" width="20.5" customWidth="1"/>
    <col min="16" max="16" width="23.5" customWidth="1"/>
    <col min="17" max="17" width="23.33203125" customWidth="1"/>
    <col min="19" max="19" width="25.33203125" customWidth="1"/>
    <col min="20" max="20" width="21" customWidth="1"/>
    <col min="21" max="21" width="22" customWidth="1"/>
    <col min="23" max="23" width="24.5" customWidth="1"/>
    <col min="24" max="24" width="24.83203125" customWidth="1"/>
    <col min="25" max="25" width="28.33203125" customWidth="1"/>
  </cols>
  <sheetData>
    <row r="1" spans="1:30" x14ac:dyDescent="0.2">
      <c r="F1" s="7"/>
      <c r="G1" s="22" t="s">
        <v>10</v>
      </c>
      <c r="H1" s="7"/>
      <c r="I1" s="21"/>
      <c r="J1" s="21" t="s">
        <v>17</v>
      </c>
      <c r="K1" s="21"/>
      <c r="L1" s="21"/>
      <c r="M1" s="21" t="s">
        <v>21</v>
      </c>
      <c r="N1" s="21"/>
      <c r="O1" s="21"/>
      <c r="P1" s="21" t="s">
        <v>3</v>
      </c>
      <c r="Q1" s="21"/>
      <c r="S1" s="23" t="s">
        <v>23</v>
      </c>
      <c r="T1" s="23"/>
      <c r="U1" s="23"/>
      <c r="V1" s="8"/>
      <c r="W1" s="24" t="s">
        <v>26</v>
      </c>
      <c r="X1" s="24"/>
      <c r="Y1" s="24"/>
      <c r="Z1" s="24"/>
      <c r="AA1" s="24"/>
      <c r="AB1" s="24"/>
      <c r="AC1" s="24"/>
      <c r="AD1" s="24"/>
    </row>
    <row r="2" spans="1:30" x14ac:dyDescent="0.2">
      <c r="A2" s="16" t="s">
        <v>5</v>
      </c>
      <c r="B2" s="16" t="s">
        <v>15</v>
      </c>
      <c r="C2" s="16" t="s">
        <v>16</v>
      </c>
      <c r="D2" s="16" t="s">
        <v>9</v>
      </c>
      <c r="E2" s="16" t="s">
        <v>77</v>
      </c>
      <c r="F2" s="16" t="s">
        <v>11</v>
      </c>
      <c r="G2" s="16" t="s">
        <v>12</v>
      </c>
      <c r="H2" s="16" t="s">
        <v>13</v>
      </c>
      <c r="I2" s="20" t="s">
        <v>18</v>
      </c>
      <c r="J2" s="20" t="s">
        <v>19</v>
      </c>
      <c r="K2" s="20" t="s">
        <v>20</v>
      </c>
      <c r="L2" s="20" t="s">
        <v>18</v>
      </c>
      <c r="M2" s="20" t="s">
        <v>19</v>
      </c>
      <c r="N2" s="20" t="s">
        <v>20</v>
      </c>
      <c r="O2" s="20" t="s">
        <v>18</v>
      </c>
      <c r="P2" s="20" t="s">
        <v>19</v>
      </c>
      <c r="Q2" s="20" t="s">
        <v>20</v>
      </c>
      <c r="S2" s="16" t="s">
        <v>27</v>
      </c>
      <c r="T2" s="20" t="s">
        <v>24</v>
      </c>
      <c r="U2" s="20" t="s">
        <v>25</v>
      </c>
      <c r="W2" s="16" t="s">
        <v>22</v>
      </c>
      <c r="X2" s="20" t="s">
        <v>24</v>
      </c>
      <c r="Y2" s="20" t="s">
        <v>25</v>
      </c>
    </row>
    <row r="3" spans="1:30" x14ac:dyDescent="0.2">
      <c r="A3" s="4" t="s">
        <v>28</v>
      </c>
      <c r="B3" s="4" t="s">
        <v>6</v>
      </c>
      <c r="C3" s="1" t="s">
        <v>0</v>
      </c>
      <c r="D3" s="11">
        <v>57</v>
      </c>
      <c r="E3" s="1">
        <v>101</v>
      </c>
      <c r="F3" s="34">
        <v>-14.02</v>
      </c>
      <c r="G3" s="34">
        <v>-1.5714286</v>
      </c>
      <c r="H3" s="34">
        <v>-29.863636</v>
      </c>
      <c r="I3" s="25">
        <v>35.338394794741859</v>
      </c>
      <c r="J3" s="25">
        <v>32.725227122835065</v>
      </c>
      <c r="K3" s="25">
        <f>AVERAGE(I3+J3)/2</f>
        <v>34.031810958788462</v>
      </c>
      <c r="L3" s="10">
        <v>49.385714285714286</v>
      </c>
      <c r="M3" s="10">
        <v>59.8</v>
      </c>
      <c r="N3" s="10">
        <f>AVERAGE(L3+M3)/2</f>
        <v>54.592857142857142</v>
      </c>
      <c r="O3" s="10">
        <v>39.700000000000003</v>
      </c>
      <c r="P3" s="10">
        <v>34.471428571428575</v>
      </c>
      <c r="Q3" s="10">
        <f>AVERAGE(O3+P3)/2</f>
        <v>37.085714285714289</v>
      </c>
      <c r="R3" s="26"/>
      <c r="S3" s="4">
        <v>0</v>
      </c>
      <c r="T3" s="25">
        <v>0</v>
      </c>
      <c r="U3" s="25">
        <v>0</v>
      </c>
      <c r="V3" s="25"/>
      <c r="W3" s="25">
        <v>0</v>
      </c>
      <c r="X3" s="25">
        <v>0</v>
      </c>
      <c r="Y3" s="25">
        <v>0</v>
      </c>
    </row>
    <row r="4" spans="1:30" x14ac:dyDescent="0.2">
      <c r="A4" s="3" t="s">
        <v>29</v>
      </c>
      <c r="B4" s="3" t="s">
        <v>6</v>
      </c>
      <c r="C4" s="2" t="s">
        <v>1</v>
      </c>
      <c r="D4" s="12">
        <v>50</v>
      </c>
      <c r="E4" s="2">
        <v>102</v>
      </c>
      <c r="F4" s="34">
        <v>-5.76</v>
      </c>
      <c r="G4" s="34">
        <v>-2</v>
      </c>
      <c r="H4" s="34">
        <v>-10.545455</v>
      </c>
      <c r="I4" s="25">
        <v>37.797222537428951</v>
      </c>
      <c r="J4" s="25">
        <v>30.948866794400107</v>
      </c>
      <c r="K4" s="25">
        <f t="shared" ref="K4:K36" si="0">AVERAGE(I4+J4)/2</f>
        <v>34.373044665914527</v>
      </c>
      <c r="L4" s="10">
        <v>60.714285714285708</v>
      </c>
      <c r="M4" s="10">
        <v>74.928571428571431</v>
      </c>
      <c r="N4" s="10">
        <f t="shared" ref="N4:N36" si="1">AVERAGE(L4+M4)/2</f>
        <v>67.821428571428569</v>
      </c>
      <c r="O4" s="10">
        <v>36.1</v>
      </c>
      <c r="P4" s="10">
        <v>30.328571428571429</v>
      </c>
      <c r="Q4" s="10">
        <f t="shared" ref="Q4:Q36" si="2">AVERAGE(O4+P4)/2</f>
        <v>33.214285714285715</v>
      </c>
      <c r="R4" s="26"/>
      <c r="S4" s="4">
        <v>0</v>
      </c>
      <c r="T4" s="25">
        <v>0</v>
      </c>
      <c r="U4" s="25">
        <v>0</v>
      </c>
      <c r="V4" s="25"/>
      <c r="W4" s="25">
        <v>0</v>
      </c>
      <c r="X4" s="25">
        <v>0</v>
      </c>
      <c r="Y4" s="25">
        <v>0</v>
      </c>
    </row>
    <row r="5" spans="1:30" x14ac:dyDescent="0.2">
      <c r="A5" s="3" t="s">
        <v>30</v>
      </c>
      <c r="B5" s="3" t="s">
        <v>7</v>
      </c>
      <c r="C5" s="3" t="s">
        <v>0</v>
      </c>
      <c r="D5" s="13">
        <v>61</v>
      </c>
      <c r="E5" s="3">
        <v>103</v>
      </c>
      <c r="F5" s="34">
        <v>-0.88</v>
      </c>
      <c r="G5" s="34">
        <v>-0.32142860000000001</v>
      </c>
      <c r="H5" s="34">
        <v>-1.5909091</v>
      </c>
      <c r="I5" s="25">
        <v>46.7588935307094</v>
      </c>
      <c r="J5" s="25">
        <v>36.230547305515834</v>
      </c>
      <c r="K5" s="25">
        <f t="shared" si="0"/>
        <v>41.494720418112621</v>
      </c>
      <c r="L5" s="10">
        <v>50.657142857142858</v>
      </c>
      <c r="M5" s="10">
        <v>64.3</v>
      </c>
      <c r="N5" s="10">
        <f t="shared" si="1"/>
        <v>57.478571428571428</v>
      </c>
      <c r="O5" s="10">
        <v>37.785714285714285</v>
      </c>
      <c r="P5" s="10">
        <v>28.742857142857144</v>
      </c>
      <c r="Q5" s="10">
        <f t="shared" si="2"/>
        <v>33.264285714285712</v>
      </c>
      <c r="R5" s="26"/>
      <c r="S5" s="3">
        <v>0</v>
      </c>
      <c r="T5" s="25">
        <v>0</v>
      </c>
      <c r="U5" s="25">
        <v>0</v>
      </c>
      <c r="V5" s="25"/>
      <c r="W5" s="25">
        <v>1</v>
      </c>
      <c r="X5" s="25">
        <v>1</v>
      </c>
      <c r="Y5" s="25">
        <v>1</v>
      </c>
    </row>
    <row r="6" spans="1:30" x14ac:dyDescent="0.2">
      <c r="A6" s="4" t="s">
        <v>30</v>
      </c>
      <c r="B6" s="4"/>
      <c r="C6" s="4" t="s">
        <v>1</v>
      </c>
      <c r="D6" s="14"/>
      <c r="E6" s="4">
        <v>103</v>
      </c>
      <c r="F6" s="34">
        <v>-0.5</v>
      </c>
      <c r="G6" s="34">
        <v>0</v>
      </c>
      <c r="H6" s="34">
        <v>-1.1363635999999999</v>
      </c>
      <c r="I6" s="25">
        <v>53.972054127284459</v>
      </c>
      <c r="J6" s="25">
        <v>40.550230734688895</v>
      </c>
      <c r="K6" s="25">
        <f t="shared" si="0"/>
        <v>47.261142430986681</v>
      </c>
      <c r="L6" s="10">
        <v>51.428571428571431</v>
      </c>
      <c r="M6" s="10">
        <v>68.514285714285705</v>
      </c>
      <c r="N6" s="10">
        <f t="shared" si="1"/>
        <v>59.971428571428568</v>
      </c>
      <c r="O6" s="10">
        <v>36.814285714285717</v>
      </c>
      <c r="P6" s="10">
        <v>29.9</v>
      </c>
      <c r="Q6" s="10">
        <f t="shared" si="2"/>
        <v>33.357142857142861</v>
      </c>
      <c r="R6" s="26"/>
      <c r="S6" s="4">
        <v>0</v>
      </c>
      <c r="T6" s="25">
        <v>0</v>
      </c>
      <c r="U6" s="25">
        <v>0</v>
      </c>
      <c r="V6" s="25"/>
      <c r="W6" s="25">
        <v>1</v>
      </c>
      <c r="X6" s="25">
        <v>1</v>
      </c>
      <c r="Y6" s="25">
        <v>0</v>
      </c>
    </row>
    <row r="7" spans="1:30" x14ac:dyDescent="0.2">
      <c r="A7" s="4" t="s">
        <v>31</v>
      </c>
      <c r="B7" s="4" t="s">
        <v>7</v>
      </c>
      <c r="C7" s="1" t="s">
        <v>0</v>
      </c>
      <c r="D7" s="11">
        <v>59</v>
      </c>
      <c r="E7" s="1">
        <v>104</v>
      </c>
      <c r="F7" s="34">
        <v>-6</v>
      </c>
      <c r="G7" s="34">
        <v>-1.25</v>
      </c>
      <c r="H7" s="34">
        <v>-12.045455</v>
      </c>
      <c r="I7" s="10">
        <v>46.7588935307094</v>
      </c>
      <c r="J7" s="10">
        <v>37.14140592302595</v>
      </c>
      <c r="K7" s="25">
        <f t="shared" si="0"/>
        <v>41.950149726867679</v>
      </c>
      <c r="L7" s="10">
        <v>61.457142857142856</v>
      </c>
      <c r="M7" s="10">
        <v>69.900000000000006</v>
      </c>
      <c r="N7" s="10">
        <f t="shared" si="1"/>
        <v>65.678571428571431</v>
      </c>
      <c r="O7" s="10">
        <v>35.828571428571429</v>
      </c>
      <c r="P7" s="10">
        <v>29.942857142857143</v>
      </c>
      <c r="Q7" s="10">
        <f t="shared" si="2"/>
        <v>32.885714285714286</v>
      </c>
      <c r="R7" s="26"/>
      <c r="S7" s="4">
        <v>1</v>
      </c>
      <c r="T7" s="25">
        <v>1</v>
      </c>
      <c r="U7" s="25">
        <v>1</v>
      </c>
      <c r="V7" s="25"/>
      <c r="W7" s="25">
        <v>1</v>
      </c>
      <c r="X7" s="25">
        <v>1</v>
      </c>
      <c r="Y7" s="25">
        <v>1</v>
      </c>
    </row>
    <row r="8" spans="1:30" x14ac:dyDescent="0.2">
      <c r="A8" s="4" t="s">
        <v>31</v>
      </c>
      <c r="B8" s="4"/>
      <c r="C8" s="1" t="s">
        <v>1</v>
      </c>
      <c r="D8" s="11"/>
      <c r="E8" s="1">
        <v>104</v>
      </c>
      <c r="F8" s="34">
        <v>-4.8600000000000003</v>
      </c>
      <c r="G8" s="34">
        <v>-1.3571428999999999</v>
      </c>
      <c r="H8" s="34">
        <v>-9.3181817999999996</v>
      </c>
      <c r="I8" s="10">
        <v>53.972054127284459</v>
      </c>
      <c r="J8" s="10">
        <v>41.690413175310411</v>
      </c>
      <c r="K8" s="25">
        <f t="shared" si="0"/>
        <v>47.831233651297438</v>
      </c>
      <c r="L8" s="10">
        <v>56.957142857142856</v>
      </c>
      <c r="M8" s="10">
        <v>70.685714285714283</v>
      </c>
      <c r="N8" s="10">
        <f t="shared" si="1"/>
        <v>63.821428571428569</v>
      </c>
      <c r="O8" s="10">
        <v>35.671428571428571</v>
      </c>
      <c r="P8" s="10">
        <v>30.328571428571429</v>
      </c>
      <c r="Q8" s="10">
        <f t="shared" si="2"/>
        <v>33</v>
      </c>
      <c r="R8" s="26"/>
      <c r="S8" s="4">
        <v>0</v>
      </c>
      <c r="T8" s="25">
        <v>0</v>
      </c>
      <c r="U8" s="25">
        <v>0</v>
      </c>
      <c r="V8" s="25"/>
      <c r="W8" s="25">
        <v>1</v>
      </c>
      <c r="X8" s="25">
        <v>1</v>
      </c>
      <c r="Y8" s="25">
        <v>0</v>
      </c>
    </row>
    <row r="9" spans="1:30" x14ac:dyDescent="0.2">
      <c r="A9" s="4" t="s">
        <v>32</v>
      </c>
      <c r="B9" s="4" t="s">
        <v>6</v>
      </c>
      <c r="C9" s="1" t="s">
        <v>0</v>
      </c>
      <c r="D9" s="11">
        <v>51</v>
      </c>
      <c r="E9" s="1">
        <v>105</v>
      </c>
      <c r="F9" s="34">
        <v>-3.42</v>
      </c>
      <c r="G9" s="34">
        <v>-1.7142857</v>
      </c>
      <c r="H9" s="34">
        <v>-5.5909091000000002</v>
      </c>
      <c r="I9" s="25">
        <v>44.771352717607272</v>
      </c>
      <c r="J9" s="25">
        <v>36.308169542969566</v>
      </c>
      <c r="K9" s="25">
        <f t="shared" si="0"/>
        <v>40.539761130288419</v>
      </c>
      <c r="L9" s="10">
        <v>47.24285714285714</v>
      </c>
      <c r="M9" s="10">
        <v>72.414285714285711</v>
      </c>
      <c r="N9" s="10">
        <f t="shared" si="1"/>
        <v>59.828571428571422</v>
      </c>
      <c r="O9" s="10">
        <v>38.942857142857143</v>
      </c>
      <c r="P9" s="10">
        <v>31.328571428571429</v>
      </c>
      <c r="Q9" s="10">
        <f t="shared" si="2"/>
        <v>35.135714285714286</v>
      </c>
      <c r="R9" s="26"/>
      <c r="S9" s="4">
        <v>0</v>
      </c>
      <c r="T9" s="25">
        <v>0</v>
      </c>
      <c r="U9" s="25">
        <v>0</v>
      </c>
      <c r="V9" s="25"/>
      <c r="W9" s="25">
        <v>0</v>
      </c>
      <c r="X9" s="25">
        <v>0</v>
      </c>
      <c r="Y9" s="25">
        <v>0</v>
      </c>
    </row>
    <row r="10" spans="1:30" x14ac:dyDescent="0.2">
      <c r="A10" s="4" t="s">
        <v>33</v>
      </c>
      <c r="B10" s="4"/>
      <c r="C10" s="1" t="s">
        <v>1</v>
      </c>
      <c r="D10" s="11"/>
      <c r="E10" s="1">
        <v>105</v>
      </c>
      <c r="F10" s="4">
        <v>-3.22</v>
      </c>
      <c r="G10" s="4">
        <v>-1.9285714</v>
      </c>
      <c r="H10" s="4">
        <v>-4.8636363999999999</v>
      </c>
      <c r="I10" s="25">
        <v>48.741492742631067</v>
      </c>
      <c r="J10" s="25">
        <v>35.616730124943359</v>
      </c>
      <c r="K10" s="25">
        <f t="shared" si="0"/>
        <v>42.179111433787213</v>
      </c>
      <c r="L10" s="10">
        <v>46.785714285714285</v>
      </c>
      <c r="M10" s="10">
        <v>70.414285714285711</v>
      </c>
      <c r="N10" s="10">
        <f t="shared" si="1"/>
        <v>58.599999999999994</v>
      </c>
      <c r="O10" s="10">
        <v>39.642857142857139</v>
      </c>
      <c r="P10" s="10">
        <v>30.871428571428574</v>
      </c>
      <c r="Q10" s="10">
        <f t="shared" si="2"/>
        <v>35.257142857142853</v>
      </c>
      <c r="R10" s="26"/>
      <c r="S10" s="4">
        <v>0</v>
      </c>
      <c r="T10" s="25">
        <v>0</v>
      </c>
      <c r="U10" s="25">
        <v>0</v>
      </c>
      <c r="V10" s="25"/>
      <c r="W10" s="25">
        <v>1</v>
      </c>
      <c r="X10" s="25">
        <v>1</v>
      </c>
      <c r="Y10" s="25">
        <v>0</v>
      </c>
    </row>
    <row r="11" spans="1:30" x14ac:dyDescent="0.2">
      <c r="A11" s="4" t="s">
        <v>34</v>
      </c>
      <c r="B11" s="4" t="s">
        <v>6</v>
      </c>
      <c r="C11" s="1" t="s">
        <v>0</v>
      </c>
      <c r="D11" s="11">
        <v>37</v>
      </c>
      <c r="E11" s="1">
        <v>106</v>
      </c>
      <c r="F11" s="34">
        <v>-13.7</v>
      </c>
      <c r="G11" s="34">
        <v>-0.28571429999999998</v>
      </c>
      <c r="H11" s="34">
        <v>-30.772727</v>
      </c>
      <c r="I11" s="25">
        <v>43.12751350768918</v>
      </c>
      <c r="J11" s="25">
        <v>36.096649329147226</v>
      </c>
      <c r="K11" s="25">
        <f t="shared" si="0"/>
        <v>39.6120814184182</v>
      </c>
      <c r="L11" s="10">
        <v>39.385714285714286</v>
      </c>
      <c r="M11" s="10">
        <v>50.057142857142857</v>
      </c>
      <c r="N11" s="10">
        <f t="shared" si="1"/>
        <v>44.721428571428575</v>
      </c>
      <c r="O11" s="10">
        <v>36.299999999999997</v>
      </c>
      <c r="P11" s="10">
        <v>30.37142857142857</v>
      </c>
      <c r="Q11" s="10">
        <f t="shared" si="2"/>
        <v>33.335714285714282</v>
      </c>
      <c r="R11" s="26"/>
      <c r="S11" s="4">
        <v>0</v>
      </c>
      <c r="T11" s="25">
        <v>0</v>
      </c>
      <c r="U11" s="25">
        <v>0</v>
      </c>
      <c r="V11" s="25"/>
      <c r="W11" s="25">
        <v>0</v>
      </c>
      <c r="X11" s="25">
        <v>0</v>
      </c>
      <c r="Y11" s="25">
        <v>0</v>
      </c>
    </row>
    <row r="12" spans="1:30" x14ac:dyDescent="0.2">
      <c r="A12" s="4" t="s">
        <v>35</v>
      </c>
      <c r="B12" s="4" t="s">
        <v>6</v>
      </c>
      <c r="C12" s="4" t="s">
        <v>0</v>
      </c>
      <c r="D12" s="14">
        <v>46</v>
      </c>
      <c r="E12" s="4">
        <v>107</v>
      </c>
      <c r="F12" s="34">
        <v>-6.22</v>
      </c>
      <c r="G12" s="34">
        <v>-2</v>
      </c>
      <c r="H12" s="34">
        <v>-11.590909</v>
      </c>
      <c r="I12" s="25">
        <v>44.10704686950767</v>
      </c>
      <c r="J12" s="25">
        <v>30.097255662731747</v>
      </c>
      <c r="K12" s="25">
        <f t="shared" si="0"/>
        <v>37.102151266119705</v>
      </c>
      <c r="L12" s="10">
        <v>40.528571428571425</v>
      </c>
      <c r="M12" s="10">
        <v>66.314285714285717</v>
      </c>
      <c r="N12" s="10">
        <f t="shared" si="1"/>
        <v>53.421428571428571</v>
      </c>
      <c r="O12" s="10">
        <v>32.9</v>
      </c>
      <c r="P12" s="10">
        <v>26.714285714285715</v>
      </c>
      <c r="Q12" s="10">
        <f t="shared" si="2"/>
        <v>29.807142857142857</v>
      </c>
      <c r="R12" s="26"/>
      <c r="S12" s="4">
        <v>0</v>
      </c>
      <c r="T12" s="25">
        <v>0</v>
      </c>
      <c r="U12" s="25">
        <v>0</v>
      </c>
      <c r="V12" s="25"/>
      <c r="W12" s="25">
        <v>1</v>
      </c>
      <c r="X12" s="25">
        <v>1</v>
      </c>
      <c r="Y12" s="25">
        <v>0</v>
      </c>
    </row>
    <row r="13" spans="1:30" x14ac:dyDescent="0.2">
      <c r="A13" s="4" t="s">
        <v>35</v>
      </c>
      <c r="B13" s="4"/>
      <c r="C13" s="1" t="s">
        <v>1</v>
      </c>
      <c r="D13" s="11"/>
      <c r="E13" s="1">
        <v>107</v>
      </c>
      <c r="F13" s="34">
        <v>-9.86</v>
      </c>
      <c r="G13" s="34">
        <v>-2.4285714</v>
      </c>
      <c r="H13" s="34">
        <v>-19.318182</v>
      </c>
      <c r="I13" s="25">
        <v>33.35793107903492</v>
      </c>
      <c r="J13" s="25">
        <v>33.334407628949684</v>
      </c>
      <c r="K13" s="25">
        <f t="shared" si="0"/>
        <v>33.346169353992302</v>
      </c>
      <c r="L13" s="10">
        <v>45.228571428571428</v>
      </c>
      <c r="M13" s="10">
        <v>57.628571428571426</v>
      </c>
      <c r="N13" s="10">
        <f t="shared" si="1"/>
        <v>51.428571428571431</v>
      </c>
      <c r="O13" s="10">
        <v>33.485714285714288</v>
      </c>
      <c r="P13" s="10">
        <v>28.328571428571429</v>
      </c>
      <c r="Q13" s="10">
        <f t="shared" si="2"/>
        <v>30.907142857142858</v>
      </c>
      <c r="R13" s="26"/>
      <c r="S13" s="4">
        <v>0</v>
      </c>
      <c r="T13" s="25">
        <v>0</v>
      </c>
      <c r="U13" s="25">
        <v>0</v>
      </c>
      <c r="V13" s="25"/>
      <c r="W13" s="25">
        <v>0</v>
      </c>
      <c r="X13" s="25">
        <v>0</v>
      </c>
      <c r="Y13" s="25">
        <v>0</v>
      </c>
    </row>
    <row r="14" spans="1:30" x14ac:dyDescent="0.2">
      <c r="A14" s="3" t="s">
        <v>36</v>
      </c>
      <c r="B14" s="3" t="s">
        <v>7</v>
      </c>
      <c r="C14" s="3" t="s">
        <v>0</v>
      </c>
      <c r="D14" s="13">
        <v>17</v>
      </c>
      <c r="E14" s="3">
        <v>108</v>
      </c>
      <c r="F14" s="18">
        <v>-13.18</v>
      </c>
      <c r="G14" s="18">
        <v>-1.9285714</v>
      </c>
      <c r="H14" s="18">
        <v>-27.5</v>
      </c>
      <c r="I14" s="25">
        <v>41.229433622169637</v>
      </c>
      <c r="J14" s="25">
        <v>32.545729534020886</v>
      </c>
      <c r="K14" s="25">
        <f t="shared" si="0"/>
        <v>36.887581578095265</v>
      </c>
      <c r="L14" s="10">
        <v>48.771428571428572</v>
      </c>
      <c r="M14" s="10">
        <v>75.914285714285711</v>
      </c>
      <c r="N14" s="10">
        <f t="shared" si="1"/>
        <v>62.342857142857142</v>
      </c>
      <c r="O14" s="10">
        <v>41.471428571428575</v>
      </c>
      <c r="P14" s="10">
        <v>30.985714285714288</v>
      </c>
      <c r="Q14" s="10">
        <f t="shared" si="2"/>
        <v>36.228571428571428</v>
      </c>
      <c r="R14" s="26"/>
      <c r="S14" s="3">
        <v>1</v>
      </c>
      <c r="T14" s="25">
        <v>1</v>
      </c>
      <c r="U14" s="25">
        <v>0</v>
      </c>
      <c r="V14" s="25"/>
      <c r="W14" s="25">
        <v>1</v>
      </c>
      <c r="X14" s="25">
        <v>1</v>
      </c>
      <c r="Y14" s="25">
        <v>1</v>
      </c>
    </row>
    <row r="15" spans="1:30" x14ac:dyDescent="0.2">
      <c r="A15" s="4" t="s">
        <v>37</v>
      </c>
      <c r="B15" s="4" t="s">
        <v>6</v>
      </c>
      <c r="C15" s="1" t="s">
        <v>2</v>
      </c>
      <c r="D15" s="11">
        <v>35</v>
      </c>
      <c r="E15" s="1">
        <v>109</v>
      </c>
      <c r="F15" s="18">
        <v>-19.059999999999999</v>
      </c>
      <c r="G15" s="18">
        <v>-7.8571429000000004</v>
      </c>
      <c r="H15" s="18">
        <v>-33.318182</v>
      </c>
      <c r="I15" s="10">
        <v>27.931861716067864</v>
      </c>
      <c r="J15" s="10">
        <v>28.681296361799824</v>
      </c>
      <c r="K15" s="25">
        <f t="shared" si="0"/>
        <v>28.306579038933844</v>
      </c>
      <c r="L15" s="10">
        <v>46.271428571428572</v>
      </c>
      <c r="M15" s="10">
        <v>53.957142857142856</v>
      </c>
      <c r="N15" s="10">
        <f t="shared" si="1"/>
        <v>50.114285714285714</v>
      </c>
      <c r="O15" s="10">
        <v>37.171428571428571</v>
      </c>
      <c r="P15" s="10">
        <v>34.057142857142857</v>
      </c>
      <c r="Q15" s="10">
        <f t="shared" si="2"/>
        <v>35.614285714285714</v>
      </c>
      <c r="R15" s="26"/>
      <c r="S15" s="4">
        <v>0</v>
      </c>
      <c r="T15" s="25">
        <v>0</v>
      </c>
      <c r="U15" s="25">
        <v>0</v>
      </c>
      <c r="V15" s="25"/>
      <c r="W15" s="25">
        <v>1</v>
      </c>
      <c r="X15" s="25">
        <v>1</v>
      </c>
      <c r="Y15" s="25">
        <v>1</v>
      </c>
    </row>
    <row r="16" spans="1:30" x14ac:dyDescent="0.2">
      <c r="A16" s="4" t="s">
        <v>37</v>
      </c>
      <c r="B16" s="4"/>
      <c r="C16" s="4" t="s">
        <v>1</v>
      </c>
      <c r="D16" s="14"/>
      <c r="E16" s="4">
        <v>109</v>
      </c>
      <c r="F16" s="34">
        <v>-2.66</v>
      </c>
      <c r="G16" s="34">
        <v>-1.1428571000000001</v>
      </c>
      <c r="H16" s="34">
        <v>-4.5909091000000002</v>
      </c>
      <c r="I16" s="10">
        <v>45.25187039897807</v>
      </c>
      <c r="J16" s="10">
        <v>37.442445892138991</v>
      </c>
      <c r="K16" s="25">
        <f t="shared" si="0"/>
        <v>41.347158145558531</v>
      </c>
      <c r="L16" s="10">
        <v>59.342857142857142</v>
      </c>
      <c r="M16" s="10">
        <v>76.528571428571425</v>
      </c>
      <c r="N16" s="10">
        <f t="shared" si="1"/>
        <v>67.935714285714283</v>
      </c>
      <c r="O16" s="10">
        <v>37.9</v>
      </c>
      <c r="P16" s="10">
        <v>31.371428571428574</v>
      </c>
      <c r="Q16" s="10">
        <f t="shared" si="2"/>
        <v>34.635714285714286</v>
      </c>
      <c r="R16" s="26"/>
      <c r="S16" s="4">
        <v>0</v>
      </c>
      <c r="T16" s="25">
        <v>0</v>
      </c>
      <c r="U16" s="25">
        <v>0</v>
      </c>
      <c r="V16" s="25"/>
      <c r="W16" s="25">
        <v>1</v>
      </c>
      <c r="X16" s="25">
        <v>1</v>
      </c>
      <c r="Y16" s="25">
        <v>1</v>
      </c>
    </row>
    <row r="17" spans="1:25" x14ac:dyDescent="0.2">
      <c r="A17" s="4" t="s">
        <v>38</v>
      </c>
      <c r="B17" s="4" t="s">
        <v>7</v>
      </c>
      <c r="C17" s="4" t="s">
        <v>0</v>
      </c>
      <c r="D17" s="14">
        <v>47</v>
      </c>
      <c r="E17" s="4">
        <v>110</v>
      </c>
      <c r="F17" s="18">
        <v>-14.44</v>
      </c>
      <c r="G17" s="18">
        <v>-6.75</v>
      </c>
      <c r="H17" s="18">
        <v>-24.227273</v>
      </c>
      <c r="I17" s="10">
        <v>39.319625663076877</v>
      </c>
      <c r="J17" s="10">
        <v>33.614676212473022</v>
      </c>
      <c r="K17" s="25">
        <f t="shared" si="0"/>
        <v>36.467150937774946</v>
      </c>
      <c r="L17" s="10">
        <v>36.328571428571429</v>
      </c>
      <c r="M17" s="10">
        <v>38.671428571428571</v>
      </c>
      <c r="N17" s="10">
        <f t="shared" si="1"/>
        <v>37.5</v>
      </c>
      <c r="O17" s="10">
        <v>50.685714285714283</v>
      </c>
      <c r="P17" s="10">
        <v>43</v>
      </c>
      <c r="Q17" s="10">
        <f t="shared" si="2"/>
        <v>46.842857142857142</v>
      </c>
      <c r="R17" s="26"/>
      <c r="S17" s="4">
        <v>1</v>
      </c>
      <c r="T17" s="25">
        <v>1</v>
      </c>
      <c r="U17" s="25">
        <v>1</v>
      </c>
      <c r="V17" s="25"/>
      <c r="W17" s="25">
        <v>1</v>
      </c>
      <c r="X17" s="25">
        <v>1</v>
      </c>
      <c r="Y17" s="25">
        <v>0</v>
      </c>
    </row>
    <row r="18" spans="1:25" x14ac:dyDescent="0.2">
      <c r="A18" s="4" t="s">
        <v>39</v>
      </c>
      <c r="B18" s="4" t="s">
        <v>7</v>
      </c>
      <c r="C18" s="1" t="s">
        <v>0</v>
      </c>
      <c r="D18" s="11">
        <v>56</v>
      </c>
      <c r="E18" s="1">
        <v>111</v>
      </c>
      <c r="F18" s="34">
        <v>-13.28</v>
      </c>
      <c r="G18" s="34">
        <v>-1</v>
      </c>
      <c r="H18" s="34">
        <v>-28.909091</v>
      </c>
      <c r="I18" s="25">
        <v>39.997251854494749</v>
      </c>
      <c r="J18" s="25">
        <v>38.862537604496453</v>
      </c>
      <c r="K18" s="25">
        <f t="shared" si="0"/>
        <v>39.429894729495601</v>
      </c>
      <c r="L18" s="10">
        <v>40.057142857142857</v>
      </c>
      <c r="M18" s="10">
        <v>62.028571428571425</v>
      </c>
      <c r="N18" s="10">
        <f t="shared" si="1"/>
        <v>51.042857142857144</v>
      </c>
      <c r="O18" s="10">
        <v>41.571428571428569</v>
      </c>
      <c r="P18" s="10">
        <v>30.75714285714286</v>
      </c>
      <c r="Q18" s="10">
        <f t="shared" si="2"/>
        <v>36.164285714285711</v>
      </c>
      <c r="R18" s="26"/>
      <c r="S18" s="4">
        <v>0</v>
      </c>
      <c r="T18" s="25">
        <v>0</v>
      </c>
      <c r="U18" s="25">
        <v>0</v>
      </c>
      <c r="V18" s="25"/>
      <c r="W18" s="25">
        <v>1</v>
      </c>
      <c r="X18" s="25">
        <v>1</v>
      </c>
      <c r="Y18" s="25">
        <v>0</v>
      </c>
    </row>
    <row r="19" spans="1:25" x14ac:dyDescent="0.2">
      <c r="A19" s="4" t="s">
        <v>39</v>
      </c>
      <c r="B19" s="4"/>
      <c r="C19" s="1" t="s">
        <v>1</v>
      </c>
      <c r="D19" s="11"/>
      <c r="E19" s="1">
        <v>111</v>
      </c>
      <c r="F19" s="4">
        <v>-16.7</v>
      </c>
      <c r="G19" s="34">
        <v>-4.7857143000000004</v>
      </c>
      <c r="H19" s="4">
        <v>-31.863636</v>
      </c>
      <c r="I19" s="25">
        <v>36.50978961766252</v>
      </c>
      <c r="J19" s="25">
        <v>32.520518761416525</v>
      </c>
      <c r="K19" s="25">
        <f t="shared" si="0"/>
        <v>34.515154189539523</v>
      </c>
      <c r="L19" s="10">
        <v>34.228571428571428</v>
      </c>
      <c r="M19" s="10">
        <v>39.942857142857143</v>
      </c>
      <c r="N19" s="10">
        <f t="shared" si="1"/>
        <v>37.085714285714289</v>
      </c>
      <c r="O19" s="10">
        <v>41.728571428571428</v>
      </c>
      <c r="P19" s="10">
        <v>37.214285714285708</v>
      </c>
      <c r="Q19" s="10">
        <f t="shared" si="2"/>
        <v>39.471428571428568</v>
      </c>
      <c r="R19" s="26"/>
      <c r="S19" s="4">
        <v>1</v>
      </c>
      <c r="T19" s="25">
        <v>1</v>
      </c>
      <c r="U19" s="25">
        <v>1</v>
      </c>
      <c r="V19" s="25"/>
      <c r="W19" s="25">
        <v>1</v>
      </c>
      <c r="X19" s="25">
        <v>1</v>
      </c>
      <c r="Y19" s="25">
        <v>1</v>
      </c>
    </row>
    <row r="20" spans="1:25" x14ac:dyDescent="0.2">
      <c r="A20" s="4" t="s">
        <v>40</v>
      </c>
      <c r="B20" s="4" t="s">
        <v>7</v>
      </c>
      <c r="C20" s="1" t="s">
        <v>0</v>
      </c>
      <c r="D20" s="11">
        <v>52</v>
      </c>
      <c r="E20" s="1">
        <v>112</v>
      </c>
      <c r="F20" s="34">
        <v>-13.34</v>
      </c>
      <c r="G20" s="34">
        <v>-0.67857140000000005</v>
      </c>
      <c r="H20" s="34">
        <v>-29.454545</v>
      </c>
      <c r="I20" s="25">
        <v>37.334825501869794</v>
      </c>
      <c r="J20" s="25">
        <v>33.429616814605907</v>
      </c>
      <c r="K20" s="25">
        <f t="shared" si="0"/>
        <v>35.382221158237854</v>
      </c>
      <c r="L20" s="10">
        <v>37.228571428571428</v>
      </c>
      <c r="M20" s="10">
        <v>64.071428571428569</v>
      </c>
      <c r="N20" s="10">
        <f t="shared" si="1"/>
        <v>50.65</v>
      </c>
      <c r="O20" s="10">
        <v>41.942857142857143</v>
      </c>
      <c r="P20" s="10">
        <v>30.4</v>
      </c>
      <c r="Q20" s="10">
        <f t="shared" si="2"/>
        <v>36.171428571428571</v>
      </c>
      <c r="R20" s="26"/>
      <c r="S20" s="4">
        <v>0</v>
      </c>
      <c r="T20" s="25">
        <v>0</v>
      </c>
      <c r="U20" s="25">
        <v>0</v>
      </c>
      <c r="V20" s="25"/>
      <c r="W20" s="25">
        <v>1</v>
      </c>
      <c r="X20" s="25">
        <v>1</v>
      </c>
      <c r="Y20" s="25">
        <v>1</v>
      </c>
    </row>
    <row r="21" spans="1:25" x14ac:dyDescent="0.2">
      <c r="A21" s="4" t="s">
        <v>41</v>
      </c>
      <c r="B21" s="4" t="s">
        <v>6</v>
      </c>
      <c r="C21" s="4" t="s">
        <v>1</v>
      </c>
      <c r="D21" s="14">
        <v>57</v>
      </c>
      <c r="E21" s="4">
        <v>113</v>
      </c>
      <c r="F21" s="34">
        <v>-13.32</v>
      </c>
      <c r="G21" s="34">
        <v>-0.96428570000000002</v>
      </c>
      <c r="H21" s="34">
        <v>-29.045455</v>
      </c>
      <c r="I21" s="25">
        <v>39.840764393767799</v>
      </c>
      <c r="J21" s="25">
        <v>30.484250147312196</v>
      </c>
      <c r="K21" s="25">
        <f t="shared" si="0"/>
        <v>35.162507270539997</v>
      </c>
      <c r="L21" s="10">
        <v>34.657142857142858</v>
      </c>
      <c r="M21" s="10">
        <v>47.057142857142857</v>
      </c>
      <c r="N21" s="10">
        <f t="shared" si="1"/>
        <v>40.857142857142861</v>
      </c>
      <c r="O21" s="10">
        <v>45.971428571428568</v>
      </c>
      <c r="P21" s="10">
        <v>38.557142857142857</v>
      </c>
      <c r="Q21" s="10">
        <f t="shared" si="2"/>
        <v>42.264285714285712</v>
      </c>
      <c r="R21" s="26"/>
      <c r="S21" s="4">
        <v>1</v>
      </c>
      <c r="T21" s="25">
        <v>1</v>
      </c>
      <c r="U21" s="25">
        <v>1</v>
      </c>
      <c r="V21" s="25"/>
      <c r="W21" s="25">
        <v>1</v>
      </c>
      <c r="X21" s="25">
        <v>1</v>
      </c>
      <c r="Y21" s="25">
        <v>1</v>
      </c>
    </row>
    <row r="22" spans="1:25" x14ac:dyDescent="0.2">
      <c r="A22" s="4" t="s">
        <v>42</v>
      </c>
      <c r="B22" s="4" t="s">
        <v>6</v>
      </c>
      <c r="C22" s="1" t="s">
        <v>0</v>
      </c>
      <c r="D22" s="11">
        <v>50</v>
      </c>
      <c r="E22" s="1">
        <v>114</v>
      </c>
      <c r="F22" s="34">
        <v>0.64</v>
      </c>
      <c r="G22" s="34">
        <v>1.60714286</v>
      </c>
      <c r="H22" s="34">
        <v>-0.59090909999999996</v>
      </c>
      <c r="I22" s="25">
        <v>42.129710062542735</v>
      </c>
      <c r="J22" s="25">
        <v>34.430254650051495</v>
      </c>
      <c r="K22" s="25">
        <f t="shared" si="0"/>
        <v>38.279982356297111</v>
      </c>
      <c r="L22" s="10">
        <v>39.814285714285717</v>
      </c>
      <c r="M22" s="10">
        <v>45.928571428571431</v>
      </c>
      <c r="N22" s="10">
        <f t="shared" si="1"/>
        <v>42.871428571428574</v>
      </c>
      <c r="O22" s="10">
        <v>50.385714285714286</v>
      </c>
      <c r="P22" s="10">
        <v>40.814285714285717</v>
      </c>
      <c r="Q22" s="10">
        <f t="shared" si="2"/>
        <v>45.6</v>
      </c>
      <c r="R22" s="26"/>
      <c r="S22" s="4">
        <v>0</v>
      </c>
      <c r="T22" s="25">
        <v>0</v>
      </c>
      <c r="U22" s="25">
        <v>0</v>
      </c>
      <c r="V22" s="25"/>
      <c r="W22" s="25">
        <v>0</v>
      </c>
      <c r="X22" s="25">
        <v>0</v>
      </c>
      <c r="Y22" s="25">
        <v>0</v>
      </c>
    </row>
    <row r="23" spans="1:25" x14ac:dyDescent="0.2">
      <c r="A23" s="3" t="s">
        <v>43</v>
      </c>
      <c r="B23" s="3" t="s">
        <v>6</v>
      </c>
      <c r="C23" s="2" t="s">
        <v>0</v>
      </c>
      <c r="D23" s="12">
        <v>60</v>
      </c>
      <c r="E23" s="2">
        <v>115</v>
      </c>
      <c r="F23" s="34">
        <v>-8.3800000000000008</v>
      </c>
      <c r="G23" s="34">
        <v>-1.8928571000000001</v>
      </c>
      <c r="H23" s="34">
        <v>-16.636364</v>
      </c>
      <c r="I23" s="25">
        <v>39.140919640641869</v>
      </c>
      <c r="J23" s="25">
        <v>36.511267090545331</v>
      </c>
      <c r="K23" s="25">
        <f t="shared" si="0"/>
        <v>37.8260933655936</v>
      </c>
      <c r="L23" s="10">
        <v>49.8</v>
      </c>
      <c r="M23" s="10">
        <v>58.9</v>
      </c>
      <c r="N23" s="10">
        <f t="shared" si="1"/>
        <v>54.349999999999994</v>
      </c>
      <c r="O23" s="10">
        <v>56.828571428571429</v>
      </c>
      <c r="P23" s="10">
        <v>42.042857142857144</v>
      </c>
      <c r="Q23" s="10">
        <f t="shared" si="2"/>
        <v>49.435714285714283</v>
      </c>
      <c r="R23" s="26"/>
      <c r="S23" s="3">
        <v>1</v>
      </c>
      <c r="T23" s="25">
        <v>1</v>
      </c>
      <c r="U23" s="25">
        <v>1</v>
      </c>
      <c r="V23" s="25"/>
      <c r="W23" s="25">
        <v>1</v>
      </c>
      <c r="X23" s="25">
        <v>1</v>
      </c>
      <c r="Y23" s="25">
        <v>0</v>
      </c>
    </row>
    <row r="24" spans="1:25" x14ac:dyDescent="0.2">
      <c r="A24" s="3" t="s">
        <v>43</v>
      </c>
      <c r="B24" s="3"/>
      <c r="C24" s="2" t="s">
        <v>1</v>
      </c>
      <c r="D24" s="12"/>
      <c r="E24" s="2">
        <v>115</v>
      </c>
      <c r="F24" s="34">
        <v>-3</v>
      </c>
      <c r="G24" s="34">
        <v>0.10714286000000001</v>
      </c>
      <c r="H24" s="34">
        <v>-6.9545455</v>
      </c>
      <c r="I24" s="25">
        <v>39.754555153964311</v>
      </c>
      <c r="J24" s="25">
        <v>32.927098223408997</v>
      </c>
      <c r="K24" s="25">
        <f t="shared" si="0"/>
        <v>36.340826688686654</v>
      </c>
      <c r="L24" s="10">
        <v>54.51428571428572</v>
      </c>
      <c r="M24" s="10">
        <v>66.385714285714286</v>
      </c>
      <c r="N24" s="10">
        <f t="shared" si="1"/>
        <v>60.45</v>
      </c>
      <c r="O24" s="10">
        <v>45.428571428571431</v>
      </c>
      <c r="P24" s="10">
        <v>38.628571428571426</v>
      </c>
      <c r="Q24" s="10">
        <f t="shared" si="2"/>
        <v>42.028571428571425</v>
      </c>
      <c r="R24" s="26"/>
      <c r="S24" s="3">
        <v>1</v>
      </c>
      <c r="T24" s="25">
        <v>1</v>
      </c>
      <c r="U24" s="25">
        <v>0</v>
      </c>
      <c r="V24" s="25"/>
      <c r="W24" s="25">
        <v>1</v>
      </c>
      <c r="X24" s="25">
        <v>1</v>
      </c>
      <c r="Y24" s="25">
        <v>1</v>
      </c>
    </row>
    <row r="25" spans="1:25" x14ac:dyDescent="0.2">
      <c r="A25" s="4" t="s">
        <v>44</v>
      </c>
      <c r="B25" s="4" t="s">
        <v>6</v>
      </c>
      <c r="C25" s="1" t="s">
        <v>1</v>
      </c>
      <c r="D25" s="11">
        <v>60</v>
      </c>
      <c r="E25" s="1">
        <v>116</v>
      </c>
      <c r="F25" s="34">
        <v>-14.6</v>
      </c>
      <c r="G25" s="34">
        <v>-1.1071428999999999</v>
      </c>
      <c r="H25" s="34">
        <v>-31.772727</v>
      </c>
      <c r="I25" s="25">
        <v>39.016286448942189</v>
      </c>
      <c r="J25" s="25">
        <v>34.049523841374608</v>
      </c>
      <c r="K25" s="25">
        <f t="shared" si="0"/>
        <v>36.532905145158395</v>
      </c>
      <c r="L25" s="10">
        <v>38.157142857142858</v>
      </c>
      <c r="M25" s="10">
        <v>59.9</v>
      </c>
      <c r="N25" s="10">
        <f t="shared" si="1"/>
        <v>49.028571428571425</v>
      </c>
      <c r="O25" s="10">
        <v>37.914285714285711</v>
      </c>
      <c r="P25" s="10">
        <v>29.371428571428574</v>
      </c>
      <c r="Q25" s="10">
        <f t="shared" si="2"/>
        <v>33.642857142857139</v>
      </c>
      <c r="R25" s="26"/>
      <c r="S25" s="4">
        <v>0</v>
      </c>
      <c r="T25" s="25">
        <v>0</v>
      </c>
      <c r="U25" s="25">
        <v>0</v>
      </c>
      <c r="V25" s="25"/>
      <c r="W25" s="25">
        <v>0</v>
      </c>
      <c r="X25" s="25">
        <v>0</v>
      </c>
      <c r="Y25" s="25">
        <v>0</v>
      </c>
    </row>
    <row r="26" spans="1:25" x14ac:dyDescent="0.2">
      <c r="A26" s="3" t="s">
        <v>45</v>
      </c>
      <c r="B26" s="3" t="s">
        <v>7</v>
      </c>
      <c r="C26" s="1" t="s">
        <v>1</v>
      </c>
      <c r="D26" s="11">
        <v>70</v>
      </c>
      <c r="E26" s="1">
        <v>117</v>
      </c>
      <c r="F26" s="34">
        <v>-6.72</v>
      </c>
      <c r="G26" s="34">
        <v>-1.6428571000000001</v>
      </c>
      <c r="H26" s="34">
        <v>-13.181818</v>
      </c>
      <c r="I26" s="25">
        <v>40.060408278850147</v>
      </c>
      <c r="J26" s="25">
        <v>38.402972275233992</v>
      </c>
      <c r="K26" s="25">
        <f t="shared" si="0"/>
        <v>39.23169027704207</v>
      </c>
      <c r="L26" s="10">
        <v>43.314285714285717</v>
      </c>
      <c r="M26" s="10">
        <v>48</v>
      </c>
      <c r="N26" s="10">
        <f t="shared" si="1"/>
        <v>45.657142857142858</v>
      </c>
      <c r="O26" s="10">
        <v>45.114285714285714</v>
      </c>
      <c r="P26" s="10">
        <v>38.742857142857147</v>
      </c>
      <c r="Q26" s="10">
        <f t="shared" si="2"/>
        <v>41.928571428571431</v>
      </c>
      <c r="R26" s="26"/>
      <c r="S26" s="4">
        <v>1</v>
      </c>
      <c r="T26" s="25">
        <v>1</v>
      </c>
      <c r="U26" s="25">
        <v>0</v>
      </c>
      <c r="V26" s="25"/>
      <c r="W26" s="25">
        <v>0</v>
      </c>
      <c r="X26" s="25">
        <v>0</v>
      </c>
      <c r="Y26" s="25">
        <v>0</v>
      </c>
    </row>
    <row r="27" spans="1:25" x14ac:dyDescent="0.2">
      <c r="A27" s="4" t="s">
        <v>46</v>
      </c>
      <c r="B27" s="4" t="s">
        <v>7</v>
      </c>
      <c r="C27" s="4" t="s">
        <v>1</v>
      </c>
      <c r="D27" s="14">
        <v>52</v>
      </c>
      <c r="E27" s="4">
        <v>118</v>
      </c>
      <c r="F27" s="34">
        <v>-9.7200000000000006</v>
      </c>
      <c r="G27" s="34">
        <v>-1.0357143</v>
      </c>
      <c r="H27" s="34">
        <v>-20.772727</v>
      </c>
      <c r="I27" s="25">
        <v>34.505008627044297</v>
      </c>
      <c r="J27" s="25">
        <v>35.445915690159715</v>
      </c>
      <c r="K27" s="25">
        <f t="shared" si="0"/>
        <v>34.975462158602006</v>
      </c>
      <c r="L27" s="10">
        <v>36.785714285714285</v>
      </c>
      <c r="M27" s="10">
        <v>47.114285714285714</v>
      </c>
      <c r="N27" s="10">
        <f t="shared" si="1"/>
        <v>41.95</v>
      </c>
      <c r="O27" s="10">
        <v>43.071428571428569</v>
      </c>
      <c r="P27" s="10">
        <v>34.385714285714286</v>
      </c>
      <c r="Q27" s="10">
        <f t="shared" si="2"/>
        <v>38.728571428571428</v>
      </c>
      <c r="R27" s="26"/>
      <c r="S27" s="4">
        <v>1</v>
      </c>
      <c r="T27" s="25">
        <v>1</v>
      </c>
      <c r="U27" s="25">
        <v>0</v>
      </c>
      <c r="V27" s="25"/>
      <c r="W27" s="25">
        <v>1</v>
      </c>
      <c r="X27" s="25">
        <v>1</v>
      </c>
      <c r="Y27" s="25">
        <v>0</v>
      </c>
    </row>
    <row r="28" spans="1:25" x14ac:dyDescent="0.2">
      <c r="A28" s="4" t="s">
        <v>47</v>
      </c>
      <c r="B28" s="4" t="s">
        <v>7</v>
      </c>
      <c r="C28" s="1" t="s">
        <v>0</v>
      </c>
      <c r="D28" s="11">
        <v>47</v>
      </c>
      <c r="E28" s="1">
        <v>119</v>
      </c>
      <c r="F28" s="4">
        <v>-19.100000000000001</v>
      </c>
      <c r="G28" s="4">
        <v>-8.4642856999999996</v>
      </c>
      <c r="H28" s="4">
        <v>-32.636364</v>
      </c>
      <c r="I28" s="10">
        <v>35.002701400885805</v>
      </c>
      <c r="J28" s="10">
        <v>29.885316989997644</v>
      </c>
      <c r="K28" s="25">
        <f t="shared" si="0"/>
        <v>32.444009195441723</v>
      </c>
      <c r="L28" s="10">
        <v>70.900000000000006</v>
      </c>
      <c r="M28" s="10">
        <v>78.271428571428572</v>
      </c>
      <c r="N28" s="10">
        <f t="shared" si="1"/>
        <v>74.585714285714289</v>
      </c>
      <c r="O28" s="10">
        <v>42.757142857142853</v>
      </c>
      <c r="P28" s="10">
        <v>39.6</v>
      </c>
      <c r="Q28" s="10">
        <f t="shared" si="2"/>
        <v>41.178571428571431</v>
      </c>
      <c r="R28" s="26"/>
      <c r="S28" s="4">
        <v>1</v>
      </c>
      <c r="T28" s="25">
        <v>1</v>
      </c>
      <c r="U28" s="25">
        <v>0</v>
      </c>
      <c r="V28" s="25"/>
      <c r="W28" s="25">
        <v>0</v>
      </c>
      <c r="X28" s="25">
        <v>0</v>
      </c>
      <c r="Y28" s="25">
        <v>0</v>
      </c>
    </row>
    <row r="29" spans="1:25" x14ac:dyDescent="0.2">
      <c r="A29" s="4" t="s">
        <v>48</v>
      </c>
      <c r="B29" s="4" t="s">
        <v>6</v>
      </c>
      <c r="C29" s="4" t="s">
        <v>0</v>
      </c>
      <c r="D29" s="14">
        <v>45</v>
      </c>
      <c r="E29" s="4">
        <v>120</v>
      </c>
      <c r="F29" s="34">
        <v>-12.36</v>
      </c>
      <c r="G29" s="34">
        <v>-1.6071428999999999</v>
      </c>
      <c r="H29" s="34">
        <v>-26.045455</v>
      </c>
      <c r="I29" s="25">
        <v>42.915426446966286</v>
      </c>
      <c r="J29" s="25">
        <v>34.783912590195243</v>
      </c>
      <c r="K29" s="25">
        <f t="shared" si="0"/>
        <v>38.849669518580768</v>
      </c>
      <c r="L29" s="10">
        <v>85.242857142857147</v>
      </c>
      <c r="M29" s="10">
        <v>94.728571428571428</v>
      </c>
      <c r="N29" s="10">
        <f t="shared" si="1"/>
        <v>89.985714285714295</v>
      </c>
      <c r="O29" s="10">
        <v>44.357142857142861</v>
      </c>
      <c r="P29" s="10">
        <v>40.057142857142857</v>
      </c>
      <c r="Q29" s="10">
        <f t="shared" si="2"/>
        <v>42.207142857142856</v>
      </c>
      <c r="R29" s="26"/>
      <c r="S29" s="4">
        <v>1</v>
      </c>
      <c r="T29" s="25">
        <v>1</v>
      </c>
      <c r="U29" s="25">
        <v>0</v>
      </c>
      <c r="V29" s="25"/>
      <c r="W29" s="25">
        <v>1</v>
      </c>
      <c r="X29" s="25">
        <v>1</v>
      </c>
      <c r="Y29" s="25">
        <v>0</v>
      </c>
    </row>
    <row r="30" spans="1:25" x14ac:dyDescent="0.2">
      <c r="A30" s="4" t="s">
        <v>49</v>
      </c>
      <c r="B30" s="4" t="s">
        <v>7</v>
      </c>
      <c r="C30" s="1" t="s">
        <v>0</v>
      </c>
      <c r="D30" s="11">
        <v>46</v>
      </c>
      <c r="E30" s="1">
        <v>121</v>
      </c>
      <c r="F30" s="34">
        <v>-4.22</v>
      </c>
      <c r="G30" s="34">
        <v>-2.3571428999999999</v>
      </c>
      <c r="H30" s="34">
        <v>-6.5909091000000002</v>
      </c>
      <c r="I30" s="25">
        <v>39.189155541267553</v>
      </c>
      <c r="J30" s="25">
        <v>32.809074044312801</v>
      </c>
      <c r="K30" s="25">
        <f t="shared" si="0"/>
        <v>35.999114792790181</v>
      </c>
      <c r="L30" s="10">
        <v>51.9</v>
      </c>
      <c r="M30" s="10">
        <v>61.542857142857144</v>
      </c>
      <c r="N30" s="10">
        <f t="shared" si="1"/>
        <v>56.721428571428575</v>
      </c>
      <c r="O30" s="10">
        <v>34.485714285714288</v>
      </c>
      <c r="P30" s="10">
        <v>28.1</v>
      </c>
      <c r="Q30" s="10">
        <f t="shared" si="2"/>
        <v>31.292857142857144</v>
      </c>
      <c r="R30" s="26"/>
      <c r="S30" s="4">
        <v>0</v>
      </c>
      <c r="T30" s="25">
        <v>0</v>
      </c>
      <c r="U30" s="25">
        <v>0</v>
      </c>
      <c r="V30" s="25"/>
      <c r="W30" s="25">
        <v>1</v>
      </c>
      <c r="X30" s="25">
        <v>0</v>
      </c>
      <c r="Y30" s="25">
        <v>1</v>
      </c>
    </row>
    <row r="31" spans="1:25" x14ac:dyDescent="0.2">
      <c r="A31" s="17" t="s">
        <v>49</v>
      </c>
      <c r="B31" s="17"/>
      <c r="C31" s="1" t="s">
        <v>1</v>
      </c>
      <c r="D31" s="15"/>
      <c r="E31" s="1">
        <v>121</v>
      </c>
      <c r="F31" s="34">
        <v>-1.66</v>
      </c>
      <c r="G31" s="34">
        <v>-0.5</v>
      </c>
      <c r="H31" s="34">
        <v>-3.1363636000000001</v>
      </c>
      <c r="I31" s="25">
        <v>36.437482030851861</v>
      </c>
      <c r="J31" s="25">
        <v>33.417350844313972</v>
      </c>
      <c r="K31" s="25">
        <f t="shared" si="0"/>
        <v>34.92741643758292</v>
      </c>
      <c r="L31" s="10">
        <v>48.328571428571429</v>
      </c>
      <c r="M31" s="10">
        <v>61.614285714285714</v>
      </c>
      <c r="N31" s="10">
        <f t="shared" si="1"/>
        <v>54.971428571428575</v>
      </c>
      <c r="O31" s="10">
        <v>34.6</v>
      </c>
      <c r="P31" s="10">
        <v>28.714285714285715</v>
      </c>
      <c r="Q31" s="10">
        <f t="shared" si="2"/>
        <v>31.657142857142858</v>
      </c>
      <c r="R31" s="26"/>
      <c r="S31" s="4">
        <v>0</v>
      </c>
      <c r="T31" s="25">
        <v>0</v>
      </c>
      <c r="U31" s="25">
        <v>0</v>
      </c>
      <c r="V31" s="25"/>
      <c r="W31" s="25">
        <v>0</v>
      </c>
      <c r="X31" s="25">
        <v>0</v>
      </c>
      <c r="Y31" s="25">
        <v>0</v>
      </c>
    </row>
    <row r="32" spans="1:25" x14ac:dyDescent="0.2">
      <c r="A32" s="4" t="s">
        <v>50</v>
      </c>
      <c r="B32" s="4" t="s">
        <v>6</v>
      </c>
      <c r="C32" s="1" t="s">
        <v>0</v>
      </c>
      <c r="D32" s="11">
        <v>63</v>
      </c>
      <c r="E32" s="1">
        <v>122</v>
      </c>
      <c r="F32" s="34">
        <v>-3.28</v>
      </c>
      <c r="G32" s="34">
        <v>-0.42857139999999999</v>
      </c>
      <c r="H32" s="34">
        <v>-6.9090908999999998</v>
      </c>
      <c r="I32" s="25">
        <v>42.178735606645013</v>
      </c>
      <c r="J32" s="25">
        <v>33.062714032418455</v>
      </c>
      <c r="K32" s="25">
        <f t="shared" si="0"/>
        <v>37.620724819531731</v>
      </c>
      <c r="L32" s="10">
        <v>47.185714285714283</v>
      </c>
      <c r="M32" s="10">
        <v>66.5</v>
      </c>
      <c r="N32" s="10">
        <f t="shared" si="1"/>
        <v>56.842857142857142</v>
      </c>
      <c r="O32" s="10">
        <v>40.128571428571426</v>
      </c>
      <c r="P32" s="10">
        <v>30.285714285714285</v>
      </c>
      <c r="Q32" s="10">
        <f t="shared" si="2"/>
        <v>35.207142857142856</v>
      </c>
      <c r="R32" s="26"/>
      <c r="S32" s="4">
        <v>0</v>
      </c>
      <c r="T32" s="25">
        <v>0</v>
      </c>
      <c r="U32" s="25">
        <v>0</v>
      </c>
      <c r="V32" s="25"/>
      <c r="W32" s="25">
        <v>0</v>
      </c>
      <c r="X32" s="25">
        <v>0</v>
      </c>
      <c r="Y32" s="25">
        <v>0</v>
      </c>
    </row>
    <row r="33" spans="1:25" x14ac:dyDescent="0.2">
      <c r="A33" s="4" t="s">
        <v>51</v>
      </c>
      <c r="B33" s="4" t="s">
        <v>7</v>
      </c>
      <c r="C33" s="1" t="s">
        <v>1</v>
      </c>
      <c r="D33" s="11">
        <v>55</v>
      </c>
      <c r="E33" s="5">
        <v>123</v>
      </c>
      <c r="F33" s="34">
        <v>-3.68</v>
      </c>
      <c r="G33" s="34">
        <v>3.5714290000000003E-2</v>
      </c>
      <c r="H33" s="34">
        <v>-8.4090909000000007</v>
      </c>
      <c r="I33" s="25">
        <v>44.969895101147401</v>
      </c>
      <c r="J33" s="25">
        <v>34.804606880028203</v>
      </c>
      <c r="K33" s="25">
        <f t="shared" si="0"/>
        <v>39.887250990587802</v>
      </c>
      <c r="L33" s="10">
        <v>49.585714285714289</v>
      </c>
      <c r="M33" s="10">
        <v>69.042857142857144</v>
      </c>
      <c r="N33" s="10">
        <f t="shared" si="1"/>
        <v>59.314285714285717</v>
      </c>
      <c r="O33" s="10">
        <v>41.642857142857139</v>
      </c>
      <c r="P33" s="10">
        <v>32.785714285714285</v>
      </c>
      <c r="Q33" s="10">
        <f t="shared" si="2"/>
        <v>37.214285714285708</v>
      </c>
      <c r="R33" s="26"/>
      <c r="S33" s="4">
        <v>0</v>
      </c>
      <c r="T33" s="25">
        <v>0</v>
      </c>
      <c r="U33" s="25">
        <v>0</v>
      </c>
      <c r="V33" s="25"/>
      <c r="W33" s="25">
        <v>0</v>
      </c>
      <c r="X33" s="25">
        <v>0</v>
      </c>
      <c r="Y33" s="25">
        <v>0</v>
      </c>
    </row>
    <row r="34" spans="1:25" x14ac:dyDescent="0.2">
      <c r="A34" s="4" t="s">
        <v>52</v>
      </c>
      <c r="B34" s="4" t="s">
        <v>6</v>
      </c>
      <c r="C34" s="4" t="s">
        <v>1</v>
      </c>
      <c r="D34" s="14">
        <v>38</v>
      </c>
      <c r="E34" s="4">
        <v>124</v>
      </c>
      <c r="F34" s="34">
        <v>-2.44</v>
      </c>
      <c r="G34" s="34">
        <v>0.14285713999999999</v>
      </c>
      <c r="H34" s="34">
        <v>-5.7272727000000003</v>
      </c>
      <c r="I34" s="25">
        <v>37.824908020734412</v>
      </c>
      <c r="J34" s="25">
        <v>35.293668884676435</v>
      </c>
      <c r="K34" s="25">
        <f t="shared" si="0"/>
        <v>36.559288452705424</v>
      </c>
      <c r="L34" s="10">
        <v>43.728571428571428</v>
      </c>
      <c r="M34" s="10">
        <v>54.042857142857144</v>
      </c>
      <c r="N34" s="10">
        <f t="shared" si="1"/>
        <v>48.885714285714286</v>
      </c>
      <c r="O34" s="10">
        <v>38.314285714285717</v>
      </c>
      <c r="P34" s="10">
        <v>36.814285714285717</v>
      </c>
      <c r="Q34" s="10">
        <f t="shared" si="2"/>
        <v>37.564285714285717</v>
      </c>
      <c r="R34" s="26"/>
      <c r="S34" s="4">
        <v>0</v>
      </c>
      <c r="T34" s="25">
        <v>0</v>
      </c>
      <c r="U34" s="25">
        <v>0</v>
      </c>
      <c r="V34" s="25"/>
      <c r="W34" s="25">
        <v>1</v>
      </c>
      <c r="X34" s="25">
        <v>1</v>
      </c>
      <c r="Y34" s="25">
        <v>1</v>
      </c>
    </row>
    <row r="35" spans="1:25" x14ac:dyDescent="0.2">
      <c r="A35" s="3" t="s">
        <v>53</v>
      </c>
      <c r="B35" s="3" t="s">
        <v>6</v>
      </c>
      <c r="C35" s="3" t="s">
        <v>0</v>
      </c>
      <c r="D35" s="13">
        <v>47</v>
      </c>
      <c r="E35" s="3">
        <v>125</v>
      </c>
      <c r="F35" s="34">
        <v>-7.56</v>
      </c>
      <c r="G35" s="34">
        <v>-2.75</v>
      </c>
      <c r="H35" s="34">
        <v>-13.681818</v>
      </c>
      <c r="I35" s="25">
        <v>34.451727048401892</v>
      </c>
      <c r="J35" s="25">
        <v>29.554109303904848</v>
      </c>
      <c r="K35" s="25">
        <f t="shared" si="0"/>
        <v>32.002918176153372</v>
      </c>
      <c r="L35" s="10">
        <v>44.342857142857142</v>
      </c>
      <c r="M35" s="10">
        <v>48.75714285714286</v>
      </c>
      <c r="N35" s="10">
        <f t="shared" si="1"/>
        <v>46.55</v>
      </c>
      <c r="O35" s="10">
        <v>45.471428571428575</v>
      </c>
      <c r="P35" s="10">
        <v>41.24285714285714</v>
      </c>
      <c r="Q35" s="10">
        <f t="shared" si="2"/>
        <v>43.357142857142861</v>
      </c>
      <c r="R35" s="26"/>
      <c r="S35" s="3">
        <v>0</v>
      </c>
      <c r="T35" s="25">
        <v>0</v>
      </c>
      <c r="U35" s="25">
        <v>0</v>
      </c>
      <c r="V35" s="25"/>
      <c r="W35" s="25">
        <v>1</v>
      </c>
      <c r="X35" s="25">
        <v>1</v>
      </c>
      <c r="Y35" s="25">
        <v>1</v>
      </c>
    </row>
    <row r="36" spans="1:25" x14ac:dyDescent="0.2">
      <c r="A36" s="3" t="s">
        <v>54</v>
      </c>
      <c r="B36" s="3" t="s">
        <v>7</v>
      </c>
      <c r="C36" s="3" t="s">
        <v>1</v>
      </c>
      <c r="D36" s="13">
        <v>44</v>
      </c>
      <c r="E36" s="6">
        <v>126</v>
      </c>
      <c r="F36" s="34">
        <v>-14.48</v>
      </c>
      <c r="G36" s="34">
        <v>-0.96428570000000002</v>
      </c>
      <c r="H36" s="34">
        <v>-31.681818</v>
      </c>
      <c r="I36" s="25">
        <v>40.402426088790946</v>
      </c>
      <c r="J36" s="25">
        <v>39.630662900147541</v>
      </c>
      <c r="K36" s="25">
        <f t="shared" si="0"/>
        <v>40.016544494469244</v>
      </c>
      <c r="L36" s="10">
        <v>34.657142857142858</v>
      </c>
      <c r="M36" s="10">
        <v>47.085714285714289</v>
      </c>
      <c r="N36" s="10">
        <f t="shared" si="1"/>
        <v>40.871428571428574</v>
      </c>
      <c r="O36" s="10">
        <v>49.428571428571431</v>
      </c>
      <c r="P36" s="10">
        <v>41.928571428571431</v>
      </c>
      <c r="Q36" s="10">
        <f t="shared" si="2"/>
        <v>45.678571428571431</v>
      </c>
      <c r="R36" s="26"/>
      <c r="S36" s="3">
        <v>1</v>
      </c>
      <c r="T36" s="25">
        <v>1</v>
      </c>
      <c r="U36" s="25">
        <v>1</v>
      </c>
      <c r="V36" s="25"/>
      <c r="W36" s="25">
        <v>1</v>
      </c>
      <c r="X36" s="25">
        <v>1</v>
      </c>
      <c r="Y36" s="25">
        <v>1</v>
      </c>
    </row>
    <row r="37" spans="1:25" x14ac:dyDescent="0.2">
      <c r="A37" s="3"/>
      <c r="B37" s="3"/>
      <c r="C37" s="3"/>
      <c r="D37" s="10"/>
      <c r="E37" s="6"/>
      <c r="F37" s="10"/>
      <c r="G37" s="10"/>
      <c r="H37" s="10"/>
      <c r="I37" s="25"/>
      <c r="J37" s="25"/>
      <c r="K37" s="25"/>
      <c r="L37" s="27"/>
      <c r="M37" s="27"/>
      <c r="N37" s="27"/>
      <c r="O37" s="26"/>
      <c r="P37" s="26"/>
      <c r="Q37" s="26"/>
      <c r="R37" s="26"/>
      <c r="S37" s="3"/>
      <c r="T37" s="26"/>
      <c r="U37" s="26"/>
      <c r="V37" s="26"/>
      <c r="W37" s="26"/>
      <c r="X37" s="26"/>
      <c r="Y37" s="26"/>
    </row>
    <row r="38" spans="1:25" x14ac:dyDescent="0.2">
      <c r="A38" s="26"/>
      <c r="B38" s="26"/>
      <c r="C38" s="26"/>
      <c r="D38" s="26"/>
      <c r="E38" s="26"/>
      <c r="F38" s="27"/>
      <c r="G38" s="10" t="s">
        <v>10</v>
      </c>
      <c r="H38" s="27"/>
      <c r="I38" s="28"/>
      <c r="J38" s="29" t="s">
        <v>17</v>
      </c>
      <c r="K38" s="28"/>
      <c r="L38" s="29"/>
      <c r="M38" s="29" t="s">
        <v>21</v>
      </c>
      <c r="N38" s="29"/>
      <c r="O38" s="29"/>
      <c r="P38" s="29" t="s">
        <v>3</v>
      </c>
      <c r="Q38" s="29"/>
      <c r="R38" s="26"/>
      <c r="S38" s="30" t="s">
        <v>23</v>
      </c>
      <c r="T38" s="30"/>
      <c r="U38" s="30"/>
      <c r="V38" s="30"/>
      <c r="W38" s="31" t="s">
        <v>26</v>
      </c>
      <c r="X38" s="31"/>
      <c r="Y38" s="31"/>
    </row>
    <row r="39" spans="1:25" x14ac:dyDescent="0.2">
      <c r="A39" s="25" t="s">
        <v>8</v>
      </c>
      <c r="B39" s="25" t="s">
        <v>15</v>
      </c>
      <c r="C39" s="25" t="s">
        <v>16</v>
      </c>
      <c r="D39" s="25" t="s">
        <v>9</v>
      </c>
      <c r="E39" s="25" t="s">
        <v>14</v>
      </c>
      <c r="F39" s="25" t="s">
        <v>11</v>
      </c>
      <c r="G39" s="25" t="s">
        <v>12</v>
      </c>
      <c r="H39" s="25" t="s">
        <v>13</v>
      </c>
      <c r="I39" s="32" t="s">
        <v>18</v>
      </c>
      <c r="J39" s="32" t="s">
        <v>19</v>
      </c>
      <c r="K39" s="32" t="s">
        <v>20</v>
      </c>
      <c r="L39" s="32" t="s">
        <v>18</v>
      </c>
      <c r="M39" s="32" t="s">
        <v>19</v>
      </c>
      <c r="N39" s="32" t="s">
        <v>20</v>
      </c>
      <c r="O39" s="32" t="s">
        <v>18</v>
      </c>
      <c r="P39" s="32" t="s">
        <v>19</v>
      </c>
      <c r="Q39" s="32" t="s">
        <v>20</v>
      </c>
      <c r="R39" s="26"/>
      <c r="S39" s="25" t="s">
        <v>22</v>
      </c>
      <c r="T39" s="32" t="s">
        <v>24</v>
      </c>
      <c r="U39" s="32" t="s">
        <v>25</v>
      </c>
      <c r="V39" s="26"/>
      <c r="W39" s="25" t="s">
        <v>22</v>
      </c>
      <c r="X39" s="32" t="s">
        <v>24</v>
      </c>
      <c r="Y39" s="32" t="s">
        <v>25</v>
      </c>
    </row>
    <row r="40" spans="1:25" x14ac:dyDescent="0.2">
      <c r="A40" s="25" t="s">
        <v>55</v>
      </c>
      <c r="B40" s="25" t="s">
        <v>7</v>
      </c>
      <c r="C40" s="25" t="s">
        <v>0</v>
      </c>
      <c r="D40" s="25">
        <v>53</v>
      </c>
      <c r="E40" s="25">
        <v>201</v>
      </c>
      <c r="F40" s="9">
        <v>-0.16</v>
      </c>
      <c r="G40" s="9">
        <v>3.5714290000000003E-2</v>
      </c>
      <c r="H40" s="9">
        <v>-0.40909089999999998</v>
      </c>
      <c r="I40" s="25">
        <v>57.942552278800662</v>
      </c>
      <c r="J40" s="25">
        <v>34.703967451436924</v>
      </c>
      <c r="K40" s="25">
        <f t="shared" ref="K40:K80" si="3">AVERAGE(I40+J40)/2</f>
        <v>46.323259865118793</v>
      </c>
      <c r="L40" s="10">
        <v>73.563585960890407</v>
      </c>
      <c r="M40" s="10">
        <v>76.389261486557103</v>
      </c>
      <c r="N40" s="10">
        <f t="shared" ref="N40:N80" si="4">AVERAGE(L40+M40)/2</f>
        <v>74.976423723723755</v>
      </c>
      <c r="O40" s="25">
        <v>33.902796141879435</v>
      </c>
      <c r="P40" s="25">
        <v>33.399397953972951</v>
      </c>
      <c r="Q40" s="25">
        <f t="shared" ref="Q40:Q80" si="5">AVERAGE(O40+P40)/2</f>
        <v>33.651097047926193</v>
      </c>
      <c r="R40" s="26"/>
      <c r="S40" s="25">
        <v>0</v>
      </c>
      <c r="T40" s="25">
        <v>0</v>
      </c>
      <c r="U40" s="25">
        <v>0</v>
      </c>
      <c r="V40" s="26"/>
      <c r="W40" s="25">
        <v>0</v>
      </c>
      <c r="X40" s="25">
        <v>0</v>
      </c>
      <c r="Y40" s="25">
        <v>0</v>
      </c>
    </row>
    <row r="41" spans="1:25" x14ac:dyDescent="0.2">
      <c r="A41" s="25" t="s">
        <v>55</v>
      </c>
      <c r="B41" s="25"/>
      <c r="C41" s="25" t="s">
        <v>4</v>
      </c>
      <c r="D41" s="25"/>
      <c r="E41" s="25">
        <v>201</v>
      </c>
      <c r="F41" s="9">
        <v>0.42</v>
      </c>
      <c r="G41" s="9">
        <v>0.96428570999999996</v>
      </c>
      <c r="H41" s="9">
        <v>-0.27272730000000001</v>
      </c>
      <c r="I41" s="25">
        <v>57.790115012421161</v>
      </c>
      <c r="J41" s="25">
        <v>37.776329388280956</v>
      </c>
      <c r="K41" s="25">
        <f t="shared" si="3"/>
        <v>47.783222200351062</v>
      </c>
      <c r="L41" s="10">
        <v>76.121869154405346</v>
      </c>
      <c r="M41" s="10">
        <v>75.709481265476938</v>
      </c>
      <c r="N41" s="10">
        <f t="shared" si="4"/>
        <v>75.915675209941142</v>
      </c>
      <c r="O41" s="25">
        <v>32.850009812430343</v>
      </c>
      <c r="P41" s="25">
        <v>32.231815552561841</v>
      </c>
      <c r="Q41" s="25">
        <f t="shared" si="5"/>
        <v>32.540912682496092</v>
      </c>
      <c r="R41" s="26"/>
      <c r="S41" s="25">
        <v>0</v>
      </c>
      <c r="T41" s="25">
        <v>0</v>
      </c>
      <c r="U41" s="25">
        <v>0</v>
      </c>
      <c r="V41" s="26"/>
      <c r="W41" s="25">
        <v>0</v>
      </c>
      <c r="X41" s="25">
        <v>0</v>
      </c>
      <c r="Y41" s="25">
        <v>0</v>
      </c>
    </row>
    <row r="42" spans="1:25" x14ac:dyDescent="0.2">
      <c r="A42" s="25" t="s">
        <v>56</v>
      </c>
      <c r="B42" s="25" t="s">
        <v>7</v>
      </c>
      <c r="C42" s="25" t="s">
        <v>0</v>
      </c>
      <c r="D42" s="25">
        <v>52</v>
      </c>
      <c r="E42" s="25">
        <v>202</v>
      </c>
      <c r="F42" s="9">
        <v>1.18</v>
      </c>
      <c r="G42" s="9">
        <v>0.96428570999999996</v>
      </c>
      <c r="H42" s="9">
        <v>1.4545454499999999</v>
      </c>
      <c r="I42" s="25">
        <v>51.283178509194443</v>
      </c>
      <c r="J42" s="25">
        <v>35.020400469951568</v>
      </c>
      <c r="K42" s="25">
        <f t="shared" si="3"/>
        <v>43.151789489573005</v>
      </c>
      <c r="L42" s="10">
        <v>66.391248624713143</v>
      </c>
      <c r="M42" s="10">
        <v>67.21470087309244</v>
      </c>
      <c r="N42" s="10">
        <f t="shared" si="4"/>
        <v>66.802974748902784</v>
      </c>
      <c r="O42" s="25">
        <v>31.612946833951735</v>
      </c>
      <c r="P42" s="25">
        <v>30.625223029255473</v>
      </c>
      <c r="Q42" s="25">
        <f t="shared" si="5"/>
        <v>31.119084931603602</v>
      </c>
      <c r="R42" s="26"/>
      <c r="S42" s="25">
        <v>0</v>
      </c>
      <c r="T42" s="25">
        <v>0</v>
      </c>
      <c r="U42" s="25">
        <v>0</v>
      </c>
      <c r="V42" s="26"/>
      <c r="W42" s="25">
        <v>0</v>
      </c>
      <c r="X42" s="25">
        <v>0</v>
      </c>
      <c r="Y42" s="25">
        <v>0</v>
      </c>
    </row>
    <row r="43" spans="1:25" x14ac:dyDescent="0.2">
      <c r="A43" s="25" t="s">
        <v>56</v>
      </c>
      <c r="B43" s="25"/>
      <c r="C43" s="25" t="s">
        <v>4</v>
      </c>
      <c r="D43" s="25"/>
      <c r="E43" s="25">
        <v>202</v>
      </c>
      <c r="F43" s="9">
        <v>1.18</v>
      </c>
      <c r="G43" s="9">
        <v>0.96428570999999996</v>
      </c>
      <c r="H43" s="9">
        <v>1.4545454499999999</v>
      </c>
      <c r="I43" s="25">
        <v>49.553323685231156</v>
      </c>
      <c r="J43" s="25">
        <v>34.518880226728911</v>
      </c>
      <c r="K43" s="25">
        <f t="shared" si="3"/>
        <v>42.03610195598003</v>
      </c>
      <c r="L43" s="10">
        <v>68.992019230070696</v>
      </c>
      <c r="M43" s="10">
        <v>69.522554099690979</v>
      </c>
      <c r="N43" s="10">
        <f t="shared" si="4"/>
        <v>69.257286664880837</v>
      </c>
      <c r="O43" s="25">
        <v>27.430680147489049</v>
      </c>
      <c r="P43" s="25">
        <v>28.308386969916604</v>
      </c>
      <c r="Q43" s="25">
        <f t="shared" si="5"/>
        <v>27.869533558702827</v>
      </c>
      <c r="R43" s="26"/>
      <c r="S43" s="25">
        <v>0</v>
      </c>
      <c r="T43" s="25">
        <v>0</v>
      </c>
      <c r="U43" s="25">
        <v>0</v>
      </c>
      <c r="V43" s="26"/>
      <c r="W43" s="25">
        <v>0</v>
      </c>
      <c r="X43" s="25">
        <v>0</v>
      </c>
      <c r="Y43" s="25">
        <v>0</v>
      </c>
    </row>
    <row r="44" spans="1:25" x14ac:dyDescent="0.2">
      <c r="A44" s="25" t="s">
        <v>57</v>
      </c>
      <c r="B44" s="25" t="s">
        <v>6</v>
      </c>
      <c r="C44" s="25" t="s">
        <v>0</v>
      </c>
      <c r="D44" s="25">
        <v>51</v>
      </c>
      <c r="E44" s="25">
        <v>203</v>
      </c>
      <c r="F44" s="9">
        <v>0.74</v>
      </c>
      <c r="G44" s="9">
        <v>0.92857142999999998</v>
      </c>
      <c r="H44" s="9">
        <v>0.5</v>
      </c>
      <c r="I44" s="25">
        <v>45.98354403504888</v>
      </c>
      <c r="J44" s="25">
        <v>35.863371265801703</v>
      </c>
      <c r="K44" s="25">
        <f t="shared" si="3"/>
        <v>40.923457650425291</v>
      </c>
      <c r="L44" s="10">
        <v>76.368119587067085</v>
      </c>
      <c r="M44" s="10">
        <v>71.462974561504012</v>
      </c>
      <c r="N44" s="10">
        <f t="shared" si="4"/>
        <v>73.915547074285541</v>
      </c>
      <c r="O44" s="25">
        <v>30.822075063865583</v>
      </c>
      <c r="P44" s="25">
        <v>28.779660770505995</v>
      </c>
      <c r="Q44" s="25">
        <f t="shared" si="5"/>
        <v>29.800867917185791</v>
      </c>
      <c r="R44" s="26"/>
      <c r="S44" s="25">
        <v>0</v>
      </c>
      <c r="T44" s="25">
        <v>0</v>
      </c>
      <c r="U44" s="25">
        <v>0</v>
      </c>
      <c r="V44" s="26"/>
      <c r="W44" s="25">
        <v>0</v>
      </c>
      <c r="X44" s="25">
        <v>0</v>
      </c>
      <c r="Y44" s="25">
        <v>0</v>
      </c>
    </row>
    <row r="45" spans="1:25" x14ac:dyDescent="0.2">
      <c r="A45" s="25" t="s">
        <v>57</v>
      </c>
      <c r="B45" s="25"/>
      <c r="C45" s="25" t="s">
        <v>4</v>
      </c>
      <c r="D45" s="25"/>
      <c r="E45" s="25">
        <v>203</v>
      </c>
      <c r="F45" s="9">
        <v>-0.54</v>
      </c>
      <c r="G45" s="9">
        <v>-0.75</v>
      </c>
      <c r="H45" s="9">
        <v>-0.27272730000000001</v>
      </c>
      <c r="I45" s="25">
        <v>45.819775728047688</v>
      </c>
      <c r="J45" s="25">
        <v>36.039036949763009</v>
      </c>
      <c r="K45" s="25">
        <f t="shared" si="3"/>
        <v>40.929406338905352</v>
      </c>
      <c r="L45" s="10">
        <v>76.816267982849922</v>
      </c>
      <c r="M45" s="10">
        <v>71.522217754725318</v>
      </c>
      <c r="N45" s="10">
        <f t="shared" si="4"/>
        <v>74.16924286878762</v>
      </c>
      <c r="O45" s="25">
        <v>29.877375162531155</v>
      </c>
      <c r="P45" s="25">
        <v>29.588811462017496</v>
      </c>
      <c r="Q45" s="25">
        <f t="shared" si="5"/>
        <v>29.733093312274328</v>
      </c>
      <c r="R45" s="26"/>
      <c r="S45" s="25">
        <v>0</v>
      </c>
      <c r="T45" s="25">
        <v>0</v>
      </c>
      <c r="U45" s="25">
        <v>0</v>
      </c>
      <c r="V45" s="26"/>
      <c r="W45" s="25">
        <v>0</v>
      </c>
      <c r="X45" s="25">
        <v>0</v>
      </c>
      <c r="Y45" s="25">
        <v>0</v>
      </c>
    </row>
    <row r="46" spans="1:25" x14ac:dyDescent="0.2">
      <c r="A46" s="25" t="s">
        <v>58</v>
      </c>
      <c r="B46" s="25" t="s">
        <v>6</v>
      </c>
      <c r="C46" s="25" t="s">
        <v>0</v>
      </c>
      <c r="D46" s="25">
        <v>37</v>
      </c>
      <c r="E46" s="25">
        <v>204</v>
      </c>
      <c r="F46" s="9">
        <v>-0.9</v>
      </c>
      <c r="G46" s="9">
        <v>-1.1071428999999999</v>
      </c>
      <c r="H46" s="9">
        <v>-0.63636360000000003</v>
      </c>
      <c r="I46" s="25">
        <v>48.447475462928423</v>
      </c>
      <c r="J46" s="25">
        <v>34.129618659294323</v>
      </c>
      <c r="K46" s="25">
        <f t="shared" si="3"/>
        <v>41.288547061111373</v>
      </c>
      <c r="L46" s="10">
        <v>79.901200980262502</v>
      </c>
      <c r="M46" s="10">
        <v>80.204959655690658</v>
      </c>
      <c r="N46" s="10">
        <f t="shared" si="4"/>
        <v>80.05308031797658</v>
      </c>
      <c r="O46" s="25">
        <v>30.710784879480151</v>
      </c>
      <c r="P46" s="25">
        <v>31.040856424926147</v>
      </c>
      <c r="Q46" s="25">
        <f t="shared" si="5"/>
        <v>30.875820652203149</v>
      </c>
      <c r="R46" s="26"/>
      <c r="S46" s="25">
        <v>0</v>
      </c>
      <c r="T46" s="25">
        <v>0</v>
      </c>
      <c r="U46" s="25">
        <v>0</v>
      </c>
      <c r="V46" s="26"/>
      <c r="W46" s="25">
        <v>0</v>
      </c>
      <c r="X46" s="25">
        <v>0</v>
      </c>
      <c r="Y46" s="25">
        <v>0</v>
      </c>
    </row>
    <row r="47" spans="1:25" x14ac:dyDescent="0.2">
      <c r="A47" s="25" t="s">
        <v>59</v>
      </c>
      <c r="B47" s="25" t="s">
        <v>7</v>
      </c>
      <c r="C47" s="25" t="s">
        <v>0</v>
      </c>
      <c r="D47" s="25">
        <v>53</v>
      </c>
      <c r="E47" s="25">
        <v>205</v>
      </c>
      <c r="F47" s="9">
        <v>-0.46</v>
      </c>
      <c r="G47" s="9">
        <v>-0.53571429999999998</v>
      </c>
      <c r="H47" s="9">
        <v>-0.36363640000000003</v>
      </c>
      <c r="I47" s="25">
        <v>52.499244857935153</v>
      </c>
      <c r="J47" s="25">
        <v>35.939530780010031</v>
      </c>
      <c r="K47" s="25">
        <f t="shared" si="3"/>
        <v>44.219387818972592</v>
      </c>
      <c r="L47" s="10">
        <v>75.44135286104877</v>
      </c>
      <c r="M47" s="10">
        <v>76.239277019451009</v>
      </c>
      <c r="N47" s="10">
        <f t="shared" si="4"/>
        <v>75.840314940249897</v>
      </c>
      <c r="O47" s="25">
        <v>31.050552400541044</v>
      </c>
      <c r="P47" s="25">
        <v>32.692448237090453</v>
      </c>
      <c r="Q47" s="25">
        <f t="shared" si="5"/>
        <v>31.871500318815748</v>
      </c>
      <c r="R47" s="26"/>
      <c r="S47" s="25">
        <v>0</v>
      </c>
      <c r="T47" s="25">
        <v>0</v>
      </c>
      <c r="U47" s="25">
        <v>0</v>
      </c>
      <c r="V47" s="26"/>
      <c r="W47" s="25">
        <v>0</v>
      </c>
      <c r="X47" s="25">
        <v>0</v>
      </c>
      <c r="Y47" s="25">
        <v>0</v>
      </c>
    </row>
    <row r="48" spans="1:25" x14ac:dyDescent="0.2">
      <c r="A48" s="25" t="s">
        <v>59</v>
      </c>
      <c r="B48" s="25"/>
      <c r="C48" s="25" t="s">
        <v>4</v>
      </c>
      <c r="D48" s="25"/>
      <c r="E48" s="25">
        <v>205</v>
      </c>
      <c r="F48" s="9">
        <v>-1.1200000000000001</v>
      </c>
      <c r="G48" s="9">
        <v>-1.6428571000000001</v>
      </c>
      <c r="H48" s="9">
        <v>-0.45454549999999999</v>
      </c>
      <c r="I48" s="25">
        <v>57.69870370609658</v>
      </c>
      <c r="J48" s="25">
        <v>36.903841530897253</v>
      </c>
      <c r="K48" s="25">
        <f t="shared" si="3"/>
        <v>47.301272618496917</v>
      </c>
      <c r="L48" s="10">
        <v>78.577432649976998</v>
      </c>
      <c r="M48" s="10">
        <v>76.089443737072571</v>
      </c>
      <c r="N48" s="10">
        <f t="shared" si="4"/>
        <v>77.333438193524785</v>
      </c>
      <c r="O48" s="25">
        <v>30.801472464688146</v>
      </c>
      <c r="P48" s="25">
        <v>31.446432921133365</v>
      </c>
      <c r="Q48" s="25">
        <f t="shared" si="5"/>
        <v>31.123952692910756</v>
      </c>
      <c r="R48" s="26"/>
      <c r="S48" s="25">
        <v>0</v>
      </c>
      <c r="T48" s="25">
        <v>0</v>
      </c>
      <c r="U48" s="25">
        <v>0</v>
      </c>
      <c r="V48" s="26"/>
      <c r="W48" s="25">
        <v>0</v>
      </c>
      <c r="X48" s="25">
        <v>0</v>
      </c>
      <c r="Y48" s="25">
        <v>0</v>
      </c>
    </row>
    <row r="49" spans="1:25" x14ac:dyDescent="0.2">
      <c r="A49" s="25" t="s">
        <v>60</v>
      </c>
      <c r="B49" s="25" t="s">
        <v>6</v>
      </c>
      <c r="C49" s="25" t="s">
        <v>0</v>
      </c>
      <c r="D49" s="25">
        <v>57</v>
      </c>
      <c r="E49" s="25">
        <v>206</v>
      </c>
      <c r="F49" s="9">
        <v>0.18</v>
      </c>
      <c r="G49" s="9">
        <v>1.03571429</v>
      </c>
      <c r="H49" s="9">
        <v>-0.90909090000000004</v>
      </c>
      <c r="I49" s="25">
        <v>58.303970839165927</v>
      </c>
      <c r="J49" s="25">
        <v>35.412927149964872</v>
      </c>
      <c r="K49" s="25">
        <f t="shared" si="3"/>
        <v>46.8584489945654</v>
      </c>
      <c r="L49" s="10">
        <v>66.758815316306709</v>
      </c>
      <c r="M49" s="10">
        <v>73.66526057914956</v>
      </c>
      <c r="N49" s="10">
        <f t="shared" si="4"/>
        <v>70.212037947728135</v>
      </c>
      <c r="O49" s="25">
        <v>25.458705096556614</v>
      </c>
      <c r="P49" s="25">
        <v>25.653628393473461</v>
      </c>
      <c r="Q49" s="25">
        <f t="shared" si="5"/>
        <v>25.556166745015037</v>
      </c>
      <c r="R49" s="26"/>
      <c r="S49" s="25">
        <v>0</v>
      </c>
      <c r="T49" s="25">
        <v>0</v>
      </c>
      <c r="U49" s="25">
        <v>0</v>
      </c>
      <c r="V49" s="26"/>
      <c r="W49" s="25">
        <v>0</v>
      </c>
      <c r="X49" s="25">
        <v>0</v>
      </c>
      <c r="Y49" s="25">
        <v>0</v>
      </c>
    </row>
    <row r="50" spans="1:25" x14ac:dyDescent="0.2">
      <c r="A50" s="25" t="s">
        <v>60</v>
      </c>
      <c r="B50" s="25"/>
      <c r="C50" s="25" t="s">
        <v>4</v>
      </c>
      <c r="D50" s="25"/>
      <c r="E50" s="25">
        <v>206</v>
      </c>
      <c r="F50" s="9">
        <v>2.16</v>
      </c>
      <c r="G50" s="9">
        <v>1.6785714300000001</v>
      </c>
      <c r="H50" s="9">
        <v>2.7727272699999999</v>
      </c>
      <c r="I50" s="25">
        <v>58.383414885706891</v>
      </c>
      <c r="J50" s="25">
        <v>36.044351306202913</v>
      </c>
      <c r="K50" s="25">
        <f t="shared" si="3"/>
        <v>47.213883095954898</v>
      </c>
      <c r="L50" s="10">
        <v>66.329706105872987</v>
      </c>
      <c r="M50" s="10">
        <v>72.507648986113423</v>
      </c>
      <c r="N50" s="10">
        <f t="shared" si="4"/>
        <v>69.418677545993205</v>
      </c>
      <c r="O50" s="25">
        <v>24.77819662510079</v>
      </c>
      <c r="P50" s="25">
        <v>27.091773879809402</v>
      </c>
      <c r="Q50" s="25">
        <f t="shared" si="5"/>
        <v>25.934985252455096</v>
      </c>
      <c r="R50" s="26"/>
      <c r="S50" s="25">
        <v>0</v>
      </c>
      <c r="T50" s="25">
        <v>0</v>
      </c>
      <c r="U50" s="25">
        <v>0</v>
      </c>
      <c r="V50" s="26"/>
      <c r="W50" s="25">
        <v>0</v>
      </c>
      <c r="X50" s="25">
        <v>0</v>
      </c>
      <c r="Y50" s="25">
        <v>0</v>
      </c>
    </row>
    <row r="51" spans="1:25" x14ac:dyDescent="0.2">
      <c r="A51" s="25" t="s">
        <v>61</v>
      </c>
      <c r="B51" s="25" t="s">
        <v>6</v>
      </c>
      <c r="C51" s="25" t="s">
        <v>0</v>
      </c>
      <c r="D51" s="25">
        <v>47</v>
      </c>
      <c r="E51" s="25">
        <v>207</v>
      </c>
      <c r="F51" s="9">
        <v>0.04</v>
      </c>
      <c r="G51" s="9">
        <v>-0.14285709999999999</v>
      </c>
      <c r="H51" s="9">
        <v>0.27272727000000002</v>
      </c>
      <c r="I51" s="25">
        <v>60.344725363265674</v>
      </c>
      <c r="J51" s="25">
        <v>38.85068272960936</v>
      </c>
      <c r="K51" s="25">
        <f t="shared" si="3"/>
        <v>49.597704046437514</v>
      </c>
      <c r="L51" s="10">
        <v>81.156657633214778</v>
      </c>
      <c r="M51" s="10">
        <v>81.763419086966067</v>
      </c>
      <c r="N51" s="10">
        <f t="shared" si="4"/>
        <v>81.460038360090422</v>
      </c>
      <c r="O51" s="25">
        <v>30.822480675799152</v>
      </c>
      <c r="P51" s="25">
        <v>33.06657698592425</v>
      </c>
      <c r="Q51" s="25">
        <f t="shared" si="5"/>
        <v>31.944528830861699</v>
      </c>
      <c r="R51" s="26"/>
      <c r="S51" s="25">
        <v>0</v>
      </c>
      <c r="T51" s="25">
        <v>0</v>
      </c>
      <c r="U51" s="25">
        <v>0</v>
      </c>
      <c r="V51" s="26"/>
      <c r="W51" s="25">
        <v>0</v>
      </c>
      <c r="X51" s="25">
        <v>0</v>
      </c>
      <c r="Y51" s="25">
        <v>0</v>
      </c>
    </row>
    <row r="52" spans="1:25" x14ac:dyDescent="0.2">
      <c r="A52" s="25" t="s">
        <v>61</v>
      </c>
      <c r="B52" s="25"/>
      <c r="C52" s="25" t="s">
        <v>4</v>
      </c>
      <c r="D52" s="25"/>
      <c r="E52" s="25">
        <v>207</v>
      </c>
      <c r="F52" s="9">
        <v>-0.02</v>
      </c>
      <c r="G52" s="9">
        <v>-0.60714290000000004</v>
      </c>
      <c r="H52" s="9">
        <v>0.72727273000000003</v>
      </c>
      <c r="I52" s="25">
        <v>62.392794524528</v>
      </c>
      <c r="J52" s="25">
        <v>39.32321450787957</v>
      </c>
      <c r="K52" s="25">
        <f t="shared" si="3"/>
        <v>50.858004516203785</v>
      </c>
      <c r="L52" s="10">
        <v>79.391582102243689</v>
      </c>
      <c r="M52" s="10">
        <v>82.737224240132647</v>
      </c>
      <c r="N52" s="10">
        <f t="shared" si="4"/>
        <v>81.064403171188161</v>
      </c>
      <c r="O52" s="25">
        <v>30.971296481190159</v>
      </c>
      <c r="P52" s="25">
        <v>33.134094675193076</v>
      </c>
      <c r="Q52" s="25">
        <f t="shared" si="5"/>
        <v>32.052695578191617</v>
      </c>
      <c r="R52" s="26"/>
      <c r="S52" s="25">
        <v>0</v>
      </c>
      <c r="T52" s="25">
        <v>0</v>
      </c>
      <c r="U52" s="25">
        <v>0</v>
      </c>
      <c r="V52" s="26"/>
      <c r="W52" s="25">
        <v>0</v>
      </c>
      <c r="X52" s="25">
        <v>0</v>
      </c>
      <c r="Y52" s="25">
        <v>0</v>
      </c>
    </row>
    <row r="53" spans="1:25" x14ac:dyDescent="0.2">
      <c r="A53" s="25" t="s">
        <v>62</v>
      </c>
      <c r="B53" s="25" t="s">
        <v>6</v>
      </c>
      <c r="C53" s="25" t="s">
        <v>0</v>
      </c>
      <c r="D53" s="25">
        <v>41</v>
      </c>
      <c r="E53" s="25">
        <v>208</v>
      </c>
      <c r="F53" s="9">
        <v>0.57999999999999996</v>
      </c>
      <c r="G53" s="9">
        <v>0.39285713999999999</v>
      </c>
      <c r="H53" s="9">
        <v>0.81818181999999995</v>
      </c>
      <c r="I53" s="25">
        <v>54.578717004634768</v>
      </c>
      <c r="J53" s="25">
        <v>41.571006635011805</v>
      </c>
      <c r="K53" s="25">
        <f t="shared" si="3"/>
        <v>48.074861819823283</v>
      </c>
      <c r="L53" s="10">
        <v>84.927599113270304</v>
      </c>
      <c r="M53" s="10">
        <v>83.942217579458017</v>
      </c>
      <c r="N53" s="10">
        <f t="shared" si="4"/>
        <v>84.434908346364153</v>
      </c>
      <c r="O53" s="25">
        <v>34.034814486872612</v>
      </c>
      <c r="P53" s="25">
        <v>31.260186226561217</v>
      </c>
      <c r="Q53" s="25">
        <f t="shared" si="5"/>
        <v>32.647500356716918</v>
      </c>
      <c r="R53" s="26"/>
      <c r="S53" s="25">
        <v>0</v>
      </c>
      <c r="T53" s="25">
        <v>0</v>
      </c>
      <c r="U53" s="25">
        <v>0</v>
      </c>
      <c r="V53" s="26"/>
      <c r="W53" s="25">
        <v>0</v>
      </c>
      <c r="X53" s="25">
        <v>0</v>
      </c>
      <c r="Y53" s="25">
        <v>0</v>
      </c>
    </row>
    <row r="54" spans="1:25" x14ac:dyDescent="0.2">
      <c r="A54" s="25" t="s">
        <v>62</v>
      </c>
      <c r="B54" s="25"/>
      <c r="C54" s="25" t="s">
        <v>4</v>
      </c>
      <c r="D54" s="25"/>
      <c r="E54" s="25">
        <v>208</v>
      </c>
      <c r="F54" s="9">
        <v>0.78</v>
      </c>
      <c r="G54" s="9">
        <v>0.96428570999999996</v>
      </c>
      <c r="H54" s="9">
        <v>0.54545454999999998</v>
      </c>
      <c r="I54" s="25">
        <v>53.513410071812956</v>
      </c>
      <c r="J54" s="25">
        <v>36.479917074239246</v>
      </c>
      <c r="K54" s="25">
        <f t="shared" si="3"/>
        <v>44.996663573026098</v>
      </c>
      <c r="L54" s="10">
        <v>79.136983580147373</v>
      </c>
      <c r="M54" s="10">
        <v>82.35828345330674</v>
      </c>
      <c r="N54" s="10">
        <f t="shared" si="4"/>
        <v>80.747633516727063</v>
      </c>
      <c r="O54" s="25">
        <v>37.135757312531027</v>
      </c>
      <c r="P54" s="25">
        <v>32.021404301329781</v>
      </c>
      <c r="Q54" s="25">
        <f t="shared" si="5"/>
        <v>34.578580806930404</v>
      </c>
      <c r="R54" s="26"/>
      <c r="S54" s="25">
        <v>0</v>
      </c>
      <c r="T54" s="25">
        <v>0</v>
      </c>
      <c r="U54" s="25">
        <v>0</v>
      </c>
      <c r="V54" s="26"/>
      <c r="W54" s="25">
        <v>0</v>
      </c>
      <c r="X54" s="25">
        <v>0</v>
      </c>
      <c r="Y54" s="25">
        <v>0</v>
      </c>
    </row>
    <row r="55" spans="1:25" x14ac:dyDescent="0.2">
      <c r="A55" s="25" t="s">
        <v>63</v>
      </c>
      <c r="B55" s="25" t="s">
        <v>6</v>
      </c>
      <c r="C55" s="25" t="s">
        <v>0</v>
      </c>
      <c r="D55" s="25">
        <v>59</v>
      </c>
      <c r="E55" s="25">
        <v>209</v>
      </c>
      <c r="F55" s="9">
        <v>-0.16</v>
      </c>
      <c r="G55" s="9">
        <v>-0.32142860000000001</v>
      </c>
      <c r="H55" s="9">
        <v>4.5454550000000003E-2</v>
      </c>
      <c r="I55" s="25">
        <v>55.387469381059105</v>
      </c>
      <c r="J55" s="25">
        <v>38.212115847073896</v>
      </c>
      <c r="K55" s="25">
        <f t="shared" si="3"/>
        <v>46.799792614066504</v>
      </c>
      <c r="L55" s="10">
        <v>79.065964336242558</v>
      </c>
      <c r="M55" s="10">
        <v>76.646017652470846</v>
      </c>
      <c r="N55" s="10">
        <f t="shared" si="4"/>
        <v>77.855990994356702</v>
      </c>
      <c r="O55" s="25">
        <v>29.562625001217743</v>
      </c>
      <c r="P55" s="25">
        <v>30.979521420974557</v>
      </c>
      <c r="Q55" s="25">
        <f t="shared" si="5"/>
        <v>30.271073211096152</v>
      </c>
      <c r="R55" s="26"/>
      <c r="S55" s="25">
        <v>0</v>
      </c>
      <c r="T55" s="25">
        <v>0</v>
      </c>
      <c r="U55" s="25">
        <v>0</v>
      </c>
      <c r="V55" s="26"/>
      <c r="W55" s="25">
        <v>0</v>
      </c>
      <c r="X55" s="25">
        <v>0</v>
      </c>
      <c r="Y55" s="25">
        <v>0</v>
      </c>
    </row>
    <row r="56" spans="1:25" x14ac:dyDescent="0.2">
      <c r="A56" s="25" t="s">
        <v>63</v>
      </c>
      <c r="B56" s="25"/>
      <c r="C56" s="25" t="s">
        <v>4</v>
      </c>
      <c r="D56" s="25"/>
      <c r="E56" s="25">
        <v>209</v>
      </c>
      <c r="F56" s="9">
        <v>0.86</v>
      </c>
      <c r="G56" s="9">
        <v>0.75</v>
      </c>
      <c r="H56" s="9">
        <v>1</v>
      </c>
      <c r="I56" s="25">
        <v>58.640556060862636</v>
      </c>
      <c r="J56" s="25">
        <v>37.236408182558634</v>
      </c>
      <c r="K56" s="25">
        <f t="shared" si="3"/>
        <v>47.938482121710635</v>
      </c>
      <c r="L56" s="10">
        <v>76.076223380089843</v>
      </c>
      <c r="M56" s="10">
        <v>73.515378528081072</v>
      </c>
      <c r="N56" s="10">
        <f t="shared" si="4"/>
        <v>74.79580095408545</v>
      </c>
      <c r="O56" s="25">
        <v>28.482650507532739</v>
      </c>
      <c r="P56" s="25">
        <v>32.236618852276962</v>
      </c>
      <c r="Q56" s="25">
        <f t="shared" si="5"/>
        <v>30.35963467990485</v>
      </c>
      <c r="R56" s="26"/>
      <c r="S56" s="25">
        <v>0</v>
      </c>
      <c r="T56" s="25">
        <v>0</v>
      </c>
      <c r="U56" s="25">
        <v>0</v>
      </c>
      <c r="V56" s="26"/>
      <c r="W56" s="25">
        <v>0</v>
      </c>
      <c r="X56" s="25">
        <v>0</v>
      </c>
      <c r="Y56" s="25">
        <v>0</v>
      </c>
    </row>
    <row r="57" spans="1:25" x14ac:dyDescent="0.2">
      <c r="A57" s="33" t="s">
        <v>64</v>
      </c>
      <c r="B57" s="25" t="s">
        <v>6</v>
      </c>
      <c r="C57" s="25" t="s">
        <v>0</v>
      </c>
      <c r="D57" s="25">
        <v>60</v>
      </c>
      <c r="E57" s="25">
        <v>210</v>
      </c>
      <c r="F57" s="9">
        <v>0.24</v>
      </c>
      <c r="G57" s="9">
        <v>3.5714290000000003E-2</v>
      </c>
      <c r="H57" s="9">
        <v>0.5</v>
      </c>
      <c r="I57" s="25">
        <v>59.959382088168155</v>
      </c>
      <c r="J57" s="25">
        <v>39.865955989952923</v>
      </c>
      <c r="K57" s="25">
        <f t="shared" si="3"/>
        <v>49.912669039060539</v>
      </c>
      <c r="L57" s="10">
        <v>75.173671805624863</v>
      </c>
      <c r="M57" s="10">
        <v>78.149235450559217</v>
      </c>
      <c r="N57" s="10">
        <f t="shared" si="4"/>
        <v>76.661453628092033</v>
      </c>
      <c r="O57" s="25">
        <v>29.250020931158964</v>
      </c>
      <c r="P57" s="25">
        <v>30.1962916770836</v>
      </c>
      <c r="Q57" s="25">
        <f t="shared" si="5"/>
        <v>29.723156304121282</v>
      </c>
      <c r="R57" s="26"/>
      <c r="S57" s="25">
        <v>0</v>
      </c>
      <c r="T57" s="25">
        <v>0</v>
      </c>
      <c r="U57" s="25">
        <v>0</v>
      </c>
      <c r="V57" s="26"/>
      <c r="W57" s="25">
        <v>0</v>
      </c>
      <c r="X57" s="25">
        <v>0</v>
      </c>
      <c r="Y57" s="25">
        <v>0</v>
      </c>
    </row>
    <row r="58" spans="1:25" x14ac:dyDescent="0.2">
      <c r="A58" s="33" t="s">
        <v>64</v>
      </c>
      <c r="B58" s="25"/>
      <c r="C58" s="25" t="s">
        <v>4</v>
      </c>
      <c r="D58" s="25"/>
      <c r="E58" s="25">
        <v>210</v>
      </c>
      <c r="F58" s="9">
        <v>-0.72</v>
      </c>
      <c r="G58" s="9">
        <v>-1.0357143</v>
      </c>
      <c r="H58" s="9">
        <v>-0.31818180000000001</v>
      </c>
      <c r="I58" s="25">
        <v>61.15581049981261</v>
      </c>
      <c r="J58" s="25">
        <v>41.381320034846581</v>
      </c>
      <c r="K58" s="25">
        <f t="shared" si="3"/>
        <v>51.268565267329592</v>
      </c>
      <c r="L58" s="10">
        <v>76.603128100624687</v>
      </c>
      <c r="M58" s="10">
        <v>75.065833423309215</v>
      </c>
      <c r="N58" s="10">
        <f t="shared" si="4"/>
        <v>75.834480761966944</v>
      </c>
      <c r="O58" s="25">
        <v>30.886758927455588</v>
      </c>
      <c r="P58" s="25">
        <v>30.877068702020427</v>
      </c>
      <c r="Q58" s="25">
        <f t="shared" si="5"/>
        <v>30.881913814738006</v>
      </c>
      <c r="R58" s="26"/>
      <c r="S58" s="25">
        <v>0</v>
      </c>
      <c r="T58" s="25">
        <v>0</v>
      </c>
      <c r="U58" s="25">
        <v>0</v>
      </c>
      <c r="V58" s="26"/>
      <c r="W58" s="25">
        <v>0</v>
      </c>
      <c r="X58" s="25">
        <v>0</v>
      </c>
      <c r="Y58" s="25">
        <v>0</v>
      </c>
    </row>
    <row r="59" spans="1:25" x14ac:dyDescent="0.2">
      <c r="A59" s="25" t="s">
        <v>65</v>
      </c>
      <c r="B59" s="25" t="s">
        <v>6</v>
      </c>
      <c r="C59" s="25" t="s">
        <v>0</v>
      </c>
      <c r="D59" s="25">
        <v>51</v>
      </c>
      <c r="E59" s="25">
        <v>211</v>
      </c>
      <c r="F59" s="9">
        <v>0.2</v>
      </c>
      <c r="G59" s="9">
        <v>0.21428570999999999</v>
      </c>
      <c r="H59" s="9">
        <v>0.18181818</v>
      </c>
      <c r="I59" s="25">
        <v>57.072381002030568</v>
      </c>
      <c r="J59" s="25">
        <v>38.187502877520402</v>
      </c>
      <c r="K59" s="25">
        <f t="shared" si="3"/>
        <v>47.629941939775485</v>
      </c>
      <c r="L59" s="10">
        <v>74.319037310795991</v>
      </c>
      <c r="M59" s="10">
        <v>74.371449939246901</v>
      </c>
      <c r="N59" s="10">
        <f t="shared" si="4"/>
        <v>74.345243625021453</v>
      </c>
      <c r="O59" s="25">
        <v>29.807555081762143</v>
      </c>
      <c r="P59" s="25">
        <v>32.371213926282365</v>
      </c>
      <c r="Q59" s="25">
        <f t="shared" si="5"/>
        <v>31.089384504022256</v>
      </c>
      <c r="R59" s="26"/>
      <c r="S59" s="25">
        <v>0</v>
      </c>
      <c r="T59" s="25">
        <v>0</v>
      </c>
      <c r="U59" s="25">
        <v>0</v>
      </c>
      <c r="V59" s="26"/>
      <c r="W59" s="25">
        <v>0</v>
      </c>
      <c r="X59" s="25">
        <v>0</v>
      </c>
      <c r="Y59" s="25">
        <v>0</v>
      </c>
    </row>
    <row r="60" spans="1:25" x14ac:dyDescent="0.2">
      <c r="A60" s="25" t="s">
        <v>65</v>
      </c>
      <c r="B60" s="25"/>
      <c r="C60" s="25" t="s">
        <v>4</v>
      </c>
      <c r="D60" s="25"/>
      <c r="E60" s="25">
        <v>211</v>
      </c>
      <c r="F60" s="9">
        <v>0.98</v>
      </c>
      <c r="G60" s="9">
        <v>1.03571429</v>
      </c>
      <c r="H60" s="9">
        <v>0.90909090999999997</v>
      </c>
      <c r="I60" s="25">
        <v>54.880044524275931</v>
      </c>
      <c r="J60" s="25">
        <v>34.683388670357679</v>
      </c>
      <c r="K60" s="25">
        <f t="shared" si="3"/>
        <v>44.781716597316802</v>
      </c>
      <c r="L60" s="10">
        <v>73.202310001573011</v>
      </c>
      <c r="M60" s="10">
        <v>76.519882526202792</v>
      </c>
      <c r="N60" s="10">
        <f t="shared" si="4"/>
        <v>74.861096263887902</v>
      </c>
      <c r="O60" s="25">
        <v>30.374220583091166</v>
      </c>
      <c r="P60" s="25">
        <v>32.685562719266031</v>
      </c>
      <c r="Q60" s="25">
        <f t="shared" si="5"/>
        <v>31.529891651178598</v>
      </c>
      <c r="R60" s="26"/>
      <c r="S60" s="25">
        <v>0</v>
      </c>
      <c r="T60" s="25">
        <v>0</v>
      </c>
      <c r="U60" s="25">
        <v>0</v>
      </c>
      <c r="V60" s="26"/>
      <c r="W60" s="25">
        <v>0</v>
      </c>
      <c r="X60" s="25">
        <v>0</v>
      </c>
      <c r="Y60" s="25">
        <v>0</v>
      </c>
    </row>
    <row r="61" spans="1:25" x14ac:dyDescent="0.2">
      <c r="A61" s="25" t="s">
        <v>66</v>
      </c>
      <c r="B61" s="25" t="s">
        <v>6</v>
      </c>
      <c r="C61" s="25" t="s">
        <v>0</v>
      </c>
      <c r="D61" s="25">
        <v>40</v>
      </c>
      <c r="E61" s="25">
        <v>212</v>
      </c>
      <c r="F61" s="9">
        <v>-0.12</v>
      </c>
      <c r="G61" s="9">
        <v>-0.46428570000000002</v>
      </c>
      <c r="H61" s="9">
        <v>0.31818182</v>
      </c>
      <c r="I61" s="25">
        <v>45.717827378527062</v>
      </c>
      <c r="J61" s="25">
        <v>32.48460418415705</v>
      </c>
      <c r="K61" s="25">
        <f t="shared" si="3"/>
        <v>39.101215781342056</v>
      </c>
      <c r="L61" s="10">
        <v>70.097302400317062</v>
      </c>
      <c r="M61" s="10">
        <v>72.287463589587304</v>
      </c>
      <c r="N61" s="10">
        <f t="shared" si="4"/>
        <v>71.192382994952183</v>
      </c>
      <c r="O61" s="25">
        <v>31.066249360887813</v>
      </c>
      <c r="P61" s="25">
        <v>30.810077276720733</v>
      </c>
      <c r="Q61" s="25">
        <f t="shared" si="5"/>
        <v>30.938163318804271</v>
      </c>
      <c r="R61" s="26"/>
      <c r="S61" s="25">
        <v>0</v>
      </c>
      <c r="T61" s="25">
        <v>0</v>
      </c>
      <c r="U61" s="25">
        <v>0</v>
      </c>
      <c r="V61" s="26"/>
      <c r="W61" s="25">
        <v>0</v>
      </c>
      <c r="X61" s="25">
        <v>0</v>
      </c>
      <c r="Y61" s="25">
        <v>0</v>
      </c>
    </row>
    <row r="62" spans="1:25" x14ac:dyDescent="0.2">
      <c r="A62" s="25" t="s">
        <v>67</v>
      </c>
      <c r="B62" s="25" t="s">
        <v>7</v>
      </c>
      <c r="C62" s="25" t="s">
        <v>4</v>
      </c>
      <c r="D62" s="25">
        <v>42</v>
      </c>
      <c r="E62" s="25">
        <v>213</v>
      </c>
      <c r="F62" s="9">
        <v>0.3</v>
      </c>
      <c r="G62" s="9">
        <v>0.28571428999999998</v>
      </c>
      <c r="H62" s="9">
        <v>0.31818182</v>
      </c>
      <c r="I62" s="25">
        <v>49.709423821026647</v>
      </c>
      <c r="J62" s="25">
        <v>35.110464556274557</v>
      </c>
      <c r="K62" s="25">
        <f t="shared" si="3"/>
        <v>42.409944188650599</v>
      </c>
      <c r="L62" s="10">
        <v>71.269020666486639</v>
      </c>
      <c r="M62" s="10">
        <v>71.357830946485763</v>
      </c>
      <c r="N62" s="10">
        <f t="shared" si="4"/>
        <v>71.313425806486208</v>
      </c>
      <c r="O62" s="25">
        <v>26.784485278105052</v>
      </c>
      <c r="P62" s="25">
        <v>29.095705881481024</v>
      </c>
      <c r="Q62" s="25">
        <f t="shared" si="5"/>
        <v>27.940095579793038</v>
      </c>
      <c r="R62" s="26"/>
      <c r="S62" s="25">
        <v>0</v>
      </c>
      <c r="T62" s="25">
        <v>0</v>
      </c>
      <c r="U62" s="25">
        <v>0</v>
      </c>
      <c r="V62" s="26"/>
      <c r="W62" s="25">
        <v>0</v>
      </c>
      <c r="X62" s="25">
        <v>0</v>
      </c>
      <c r="Y62" s="25">
        <v>0</v>
      </c>
    </row>
    <row r="63" spans="1:25" x14ac:dyDescent="0.2">
      <c r="A63" s="25" t="s">
        <v>68</v>
      </c>
      <c r="B63" s="25" t="s">
        <v>7</v>
      </c>
      <c r="C63" s="25" t="s">
        <v>0</v>
      </c>
      <c r="D63" s="25">
        <v>56</v>
      </c>
      <c r="E63" s="25">
        <v>214</v>
      </c>
      <c r="F63" s="9">
        <v>0.7</v>
      </c>
      <c r="G63" s="9">
        <v>0.64285714000000005</v>
      </c>
      <c r="H63" s="9">
        <v>0.77272726999999997</v>
      </c>
      <c r="I63" s="25">
        <v>56.492697509242305</v>
      </c>
      <c r="J63" s="25">
        <v>33.958852612979172</v>
      </c>
      <c r="K63" s="25">
        <f t="shared" si="3"/>
        <v>45.225775061110738</v>
      </c>
      <c r="L63" s="10">
        <v>70.34879495801232</v>
      </c>
      <c r="M63" s="10">
        <v>74.917932495456085</v>
      </c>
      <c r="N63" s="10">
        <f t="shared" si="4"/>
        <v>72.633363726734203</v>
      </c>
      <c r="O63" s="25">
        <v>26.589706053335107</v>
      </c>
      <c r="P63" s="25">
        <v>30.368094912081162</v>
      </c>
      <c r="Q63" s="25">
        <f t="shared" si="5"/>
        <v>28.478900482708134</v>
      </c>
      <c r="R63" s="26"/>
      <c r="S63" s="25">
        <v>0</v>
      </c>
      <c r="T63" s="25">
        <v>0</v>
      </c>
      <c r="U63" s="25">
        <v>0</v>
      </c>
      <c r="V63" s="26"/>
      <c r="W63" s="25">
        <v>0</v>
      </c>
      <c r="X63" s="25">
        <v>0</v>
      </c>
      <c r="Y63" s="25">
        <v>0</v>
      </c>
    </row>
    <row r="64" spans="1:25" x14ac:dyDescent="0.2">
      <c r="A64" s="25" t="s">
        <v>68</v>
      </c>
      <c r="B64" s="25"/>
      <c r="C64" s="25" t="s">
        <v>4</v>
      </c>
      <c r="D64" s="25"/>
      <c r="E64" s="25">
        <v>214</v>
      </c>
      <c r="F64" s="9">
        <v>0.68</v>
      </c>
      <c r="G64" s="9">
        <v>0.5</v>
      </c>
      <c r="H64" s="9">
        <v>0.90909090999999997</v>
      </c>
      <c r="I64" s="25">
        <v>56.539285633816768</v>
      </c>
      <c r="J64" s="25">
        <v>39.645277115119939</v>
      </c>
      <c r="K64" s="25">
        <f t="shared" si="3"/>
        <v>48.092281374468357</v>
      </c>
      <c r="L64" s="10">
        <v>67.952330435922107</v>
      </c>
      <c r="M64" s="10">
        <v>68.246439630763064</v>
      </c>
      <c r="N64" s="10">
        <f t="shared" si="4"/>
        <v>68.099385033342585</v>
      </c>
      <c r="O64" s="25">
        <v>29.090026535215777</v>
      </c>
      <c r="P64" s="25">
        <v>28.724041999615856</v>
      </c>
      <c r="Q64" s="25">
        <f t="shared" si="5"/>
        <v>28.907034267415817</v>
      </c>
      <c r="R64" s="26"/>
      <c r="S64" s="25">
        <v>0</v>
      </c>
      <c r="T64" s="25">
        <v>0</v>
      </c>
      <c r="U64" s="25">
        <v>0</v>
      </c>
      <c r="V64" s="26"/>
      <c r="W64" s="25">
        <v>0</v>
      </c>
      <c r="X64" s="25">
        <v>0</v>
      </c>
      <c r="Y64" s="25">
        <v>0</v>
      </c>
    </row>
    <row r="65" spans="1:25" x14ac:dyDescent="0.2">
      <c r="A65" s="25" t="s">
        <v>69</v>
      </c>
      <c r="B65" s="25" t="s">
        <v>6</v>
      </c>
      <c r="C65" s="25" t="s">
        <v>0</v>
      </c>
      <c r="D65" s="25">
        <v>49</v>
      </c>
      <c r="E65" s="25">
        <v>215</v>
      </c>
      <c r="F65" s="9">
        <v>-1.08</v>
      </c>
      <c r="G65" s="9">
        <v>-1.3928571000000001</v>
      </c>
      <c r="H65" s="9">
        <v>-0.68181820000000004</v>
      </c>
      <c r="I65" s="25">
        <v>53.659174244722628</v>
      </c>
      <c r="J65" s="25">
        <v>33.517011819505598</v>
      </c>
      <c r="K65" s="25">
        <f t="shared" si="3"/>
        <v>43.588093032114116</v>
      </c>
      <c r="L65" s="10">
        <v>74.084472606546029</v>
      </c>
      <c r="M65" s="10">
        <v>75.824103974752603</v>
      </c>
      <c r="N65" s="10">
        <f t="shared" si="4"/>
        <v>74.954288290649316</v>
      </c>
      <c r="O65" s="25">
        <v>31.258935372010605</v>
      </c>
      <c r="P65" s="25">
        <v>31.970179431669351</v>
      </c>
      <c r="Q65" s="25">
        <f t="shared" si="5"/>
        <v>31.614557401839978</v>
      </c>
      <c r="R65" s="26"/>
      <c r="S65" s="25">
        <v>0</v>
      </c>
      <c r="T65" s="25">
        <v>0</v>
      </c>
      <c r="U65" s="25">
        <v>0</v>
      </c>
      <c r="V65" s="26"/>
      <c r="W65" s="25">
        <v>0</v>
      </c>
      <c r="X65" s="25">
        <v>0</v>
      </c>
      <c r="Y65" s="25">
        <v>0</v>
      </c>
    </row>
    <row r="66" spans="1:25" x14ac:dyDescent="0.2">
      <c r="A66" s="25" t="s">
        <v>69</v>
      </c>
      <c r="B66" s="25"/>
      <c r="C66" s="25" t="s">
        <v>4</v>
      </c>
      <c r="D66" s="25"/>
      <c r="E66" s="25">
        <v>215</v>
      </c>
      <c r="F66" s="9">
        <v>0.32</v>
      </c>
      <c r="G66" s="9">
        <v>0.35714286000000001</v>
      </c>
      <c r="H66" s="9">
        <v>0.27272727000000002</v>
      </c>
      <c r="I66" s="25">
        <v>51.072408356363049</v>
      </c>
      <c r="J66" s="25">
        <v>34.490399952429399</v>
      </c>
      <c r="K66" s="25">
        <f t="shared" si="3"/>
        <v>42.781404154396228</v>
      </c>
      <c r="L66" s="10">
        <v>76.825587970947794</v>
      </c>
      <c r="M66" s="10">
        <v>73.886414280432206</v>
      </c>
      <c r="N66" s="10">
        <f t="shared" si="4"/>
        <v>75.35600112569</v>
      </c>
      <c r="O66" s="25">
        <v>31.411689700160494</v>
      </c>
      <c r="P66" s="25">
        <v>31.329121803246821</v>
      </c>
      <c r="Q66" s="25">
        <f t="shared" si="5"/>
        <v>31.370405751703657</v>
      </c>
      <c r="R66" s="26"/>
      <c r="S66" s="25">
        <v>0</v>
      </c>
      <c r="T66" s="25">
        <v>0</v>
      </c>
      <c r="U66" s="25">
        <v>0</v>
      </c>
      <c r="V66" s="26"/>
      <c r="W66" s="25">
        <v>0</v>
      </c>
      <c r="X66" s="25">
        <v>0</v>
      </c>
      <c r="Y66" s="25">
        <v>0</v>
      </c>
    </row>
    <row r="67" spans="1:25" x14ac:dyDescent="0.2">
      <c r="A67" s="25" t="s">
        <v>70</v>
      </c>
      <c r="B67" s="25" t="s">
        <v>6</v>
      </c>
      <c r="C67" s="25" t="s">
        <v>0</v>
      </c>
      <c r="D67" s="25">
        <v>54</v>
      </c>
      <c r="E67" s="25">
        <v>216</v>
      </c>
      <c r="F67" s="9">
        <v>0.34</v>
      </c>
      <c r="G67" s="9">
        <v>0.35714286000000001</v>
      </c>
      <c r="H67" s="9">
        <v>0.31818182</v>
      </c>
      <c r="I67" s="25">
        <v>48.279648233129961</v>
      </c>
      <c r="J67" s="25">
        <v>34.960671012471799</v>
      </c>
      <c r="K67" s="25">
        <f t="shared" si="3"/>
        <v>41.620159622800884</v>
      </c>
      <c r="L67" s="10">
        <v>76.781421686654653</v>
      </c>
      <c r="M67" s="10">
        <v>73.482954501835692</v>
      </c>
      <c r="N67" s="10">
        <f t="shared" si="4"/>
        <v>75.13218809424518</v>
      </c>
      <c r="O67" s="25">
        <v>31.59806838742422</v>
      </c>
      <c r="P67" s="25">
        <v>33.733035753810171</v>
      </c>
      <c r="Q67" s="25">
        <f t="shared" si="5"/>
        <v>32.665552070617196</v>
      </c>
      <c r="R67" s="26"/>
      <c r="S67" s="25">
        <v>0</v>
      </c>
      <c r="T67" s="25">
        <v>0</v>
      </c>
      <c r="U67" s="25">
        <v>0</v>
      </c>
      <c r="V67" s="26"/>
      <c r="W67" s="25">
        <v>0</v>
      </c>
      <c r="X67" s="25">
        <v>0</v>
      </c>
      <c r="Y67" s="25">
        <v>0</v>
      </c>
    </row>
    <row r="68" spans="1:25" x14ac:dyDescent="0.2">
      <c r="A68" s="25" t="s">
        <v>70</v>
      </c>
      <c r="B68" s="25"/>
      <c r="C68" s="25" t="s">
        <v>4</v>
      </c>
      <c r="D68" s="25"/>
      <c r="E68" s="25">
        <v>216</v>
      </c>
      <c r="F68" s="9">
        <v>-0.34</v>
      </c>
      <c r="G68" s="9">
        <v>-0.64285709999999996</v>
      </c>
      <c r="H68" s="9">
        <v>4.5454550000000003E-2</v>
      </c>
      <c r="I68" s="25">
        <v>51.61997351051059</v>
      </c>
      <c r="J68" s="25">
        <v>34.438076812567388</v>
      </c>
      <c r="K68" s="25">
        <f t="shared" si="3"/>
        <v>43.029025161538989</v>
      </c>
      <c r="L68" s="10">
        <v>74.770684084351018</v>
      </c>
      <c r="M68" s="10">
        <v>78.859470895788405</v>
      </c>
      <c r="N68" s="10">
        <f t="shared" si="4"/>
        <v>76.815077490069712</v>
      </c>
      <c r="O68" s="25">
        <v>31.982233501374743</v>
      </c>
      <c r="P68" s="25">
        <v>30.03246738615637</v>
      </c>
      <c r="Q68" s="25">
        <f t="shared" si="5"/>
        <v>31.007350443765556</v>
      </c>
      <c r="R68" s="26"/>
      <c r="S68" s="25">
        <v>0</v>
      </c>
      <c r="T68" s="25">
        <v>0</v>
      </c>
      <c r="U68" s="25">
        <v>0</v>
      </c>
      <c r="V68" s="26"/>
      <c r="W68" s="25">
        <v>0</v>
      </c>
      <c r="X68" s="25">
        <v>0</v>
      </c>
      <c r="Y68" s="25">
        <v>0</v>
      </c>
    </row>
    <row r="69" spans="1:25" x14ac:dyDescent="0.2">
      <c r="A69" s="25" t="s">
        <v>71</v>
      </c>
      <c r="B69" s="25" t="s">
        <v>7</v>
      </c>
      <c r="C69" s="25" t="s">
        <v>0</v>
      </c>
      <c r="D69" s="25">
        <v>59</v>
      </c>
      <c r="E69" s="25">
        <v>217</v>
      </c>
      <c r="F69" s="9">
        <v>0.12</v>
      </c>
      <c r="G69" s="9">
        <v>-0.32142860000000001</v>
      </c>
      <c r="H69" s="9">
        <v>0.68181818000000005</v>
      </c>
      <c r="I69" s="25">
        <v>63.243980640940919</v>
      </c>
      <c r="J69" s="25">
        <v>38.513537823545093</v>
      </c>
      <c r="K69" s="25">
        <f t="shared" si="3"/>
        <v>50.878759232243006</v>
      </c>
      <c r="L69" s="10">
        <v>80.102087383070852</v>
      </c>
      <c r="M69" s="10">
        <v>78.648156616390111</v>
      </c>
      <c r="N69" s="10">
        <f t="shared" si="4"/>
        <v>79.375121999730482</v>
      </c>
      <c r="O69" s="25">
        <v>26.416987641036009</v>
      </c>
      <c r="P69" s="25">
        <v>31.018282458291765</v>
      </c>
      <c r="Q69" s="25">
        <f t="shared" si="5"/>
        <v>28.717635049663887</v>
      </c>
      <c r="R69" s="26"/>
      <c r="S69" s="25">
        <v>0</v>
      </c>
      <c r="T69" s="25">
        <v>0</v>
      </c>
      <c r="U69" s="25">
        <v>0</v>
      </c>
      <c r="V69" s="26"/>
      <c r="W69" s="25">
        <v>0</v>
      </c>
      <c r="X69" s="25">
        <v>0</v>
      </c>
      <c r="Y69" s="25">
        <v>0</v>
      </c>
    </row>
    <row r="70" spans="1:25" x14ac:dyDescent="0.2">
      <c r="A70" s="25" t="s">
        <v>71</v>
      </c>
      <c r="B70" s="25"/>
      <c r="C70" s="25" t="s">
        <v>4</v>
      </c>
      <c r="D70" s="25"/>
      <c r="E70" s="25">
        <v>217</v>
      </c>
      <c r="F70" s="9">
        <v>0.38</v>
      </c>
      <c r="G70" s="9">
        <v>0.32142857000000002</v>
      </c>
      <c r="H70" s="9">
        <v>0.45454545000000002</v>
      </c>
      <c r="I70" s="25">
        <v>66.895098088431325</v>
      </c>
      <c r="J70" s="25">
        <v>38.438494892247768</v>
      </c>
      <c r="K70" s="25">
        <f t="shared" si="3"/>
        <v>52.66679649033955</v>
      </c>
      <c r="L70" s="10">
        <v>75.798260409651078</v>
      </c>
      <c r="M70" s="10">
        <v>81.284976043941441</v>
      </c>
      <c r="N70" s="10">
        <f t="shared" si="4"/>
        <v>78.54161822679626</v>
      </c>
      <c r="O70" s="25">
        <v>27.585456301487131</v>
      </c>
      <c r="P70" s="25">
        <v>31.069426737240512</v>
      </c>
      <c r="Q70" s="25">
        <f t="shared" si="5"/>
        <v>29.327441519363823</v>
      </c>
      <c r="R70" s="26"/>
      <c r="S70" s="25">
        <v>0</v>
      </c>
      <c r="T70" s="25">
        <v>0</v>
      </c>
      <c r="U70" s="25">
        <v>0</v>
      </c>
      <c r="V70" s="26"/>
      <c r="W70" s="25">
        <v>0</v>
      </c>
      <c r="X70" s="25">
        <v>0</v>
      </c>
      <c r="Y70" s="25">
        <v>0</v>
      </c>
    </row>
    <row r="71" spans="1:25" x14ac:dyDescent="0.2">
      <c r="A71" s="25" t="s">
        <v>72</v>
      </c>
      <c r="B71" s="25" t="s">
        <v>6</v>
      </c>
      <c r="C71" s="25" t="s">
        <v>0</v>
      </c>
      <c r="D71" s="25">
        <v>51</v>
      </c>
      <c r="E71" s="25">
        <v>218</v>
      </c>
      <c r="F71" s="9">
        <v>-0.04</v>
      </c>
      <c r="G71" s="9">
        <v>0.10714286000000001</v>
      </c>
      <c r="H71" s="9">
        <v>-0.22727269999999999</v>
      </c>
      <c r="I71" s="25">
        <v>58.110613616555334</v>
      </c>
      <c r="J71" s="25">
        <v>42.374655768023068</v>
      </c>
      <c r="K71" s="25">
        <f t="shared" si="3"/>
        <v>50.242634692289201</v>
      </c>
      <c r="L71" s="10">
        <v>78.309219193472998</v>
      </c>
      <c r="M71" s="10">
        <v>82.718138600978975</v>
      </c>
      <c r="N71" s="10">
        <f t="shared" si="4"/>
        <v>80.513678897225986</v>
      </c>
      <c r="O71" s="25">
        <v>27.673625336629904</v>
      </c>
      <c r="P71" s="25">
        <v>27.834442339413691</v>
      </c>
      <c r="Q71" s="25">
        <f t="shared" si="5"/>
        <v>27.754033838021797</v>
      </c>
      <c r="R71" s="26"/>
      <c r="S71" s="25">
        <v>0</v>
      </c>
      <c r="T71" s="25">
        <v>0</v>
      </c>
      <c r="U71" s="25">
        <v>0</v>
      </c>
      <c r="V71" s="26"/>
      <c r="W71" s="25">
        <v>0</v>
      </c>
      <c r="X71" s="25">
        <v>0</v>
      </c>
      <c r="Y71" s="25">
        <v>0</v>
      </c>
    </row>
    <row r="72" spans="1:25" x14ac:dyDescent="0.2">
      <c r="A72" s="25" t="s">
        <v>72</v>
      </c>
      <c r="B72" s="25"/>
      <c r="C72" s="25" t="s">
        <v>4</v>
      </c>
      <c r="D72" s="25"/>
      <c r="E72" s="25">
        <v>218</v>
      </c>
      <c r="F72" s="9">
        <v>0.6</v>
      </c>
      <c r="G72" s="9">
        <v>0.85714285999999995</v>
      </c>
      <c r="H72" s="9">
        <v>0.27272727000000002</v>
      </c>
      <c r="I72" s="25">
        <v>62.308328210268137</v>
      </c>
      <c r="J72" s="25">
        <v>61.381425055463751</v>
      </c>
      <c r="K72" s="25">
        <f t="shared" si="3"/>
        <v>61.844876632865947</v>
      </c>
      <c r="L72" s="10">
        <v>82.557429891626825</v>
      </c>
      <c r="M72" s="10">
        <v>69.904429912973555</v>
      </c>
      <c r="N72" s="10">
        <f t="shared" si="4"/>
        <v>76.23092990230019</v>
      </c>
      <c r="O72" s="25">
        <v>28.712621780873107</v>
      </c>
      <c r="P72" s="25">
        <v>27.928784646224972</v>
      </c>
      <c r="Q72" s="25">
        <f t="shared" si="5"/>
        <v>28.320703213549038</v>
      </c>
      <c r="R72" s="26"/>
      <c r="S72" s="25">
        <v>0</v>
      </c>
      <c r="T72" s="25">
        <v>0</v>
      </c>
      <c r="U72" s="25">
        <v>0</v>
      </c>
      <c r="V72" s="26"/>
      <c r="W72" s="25">
        <v>0</v>
      </c>
      <c r="X72" s="25">
        <v>0</v>
      </c>
      <c r="Y72" s="25">
        <v>0</v>
      </c>
    </row>
    <row r="73" spans="1:25" x14ac:dyDescent="0.2">
      <c r="A73" s="33" t="s">
        <v>73</v>
      </c>
      <c r="B73" s="25" t="s">
        <v>7</v>
      </c>
      <c r="C73" s="25" t="s">
        <v>0</v>
      </c>
      <c r="D73" s="25">
        <v>51</v>
      </c>
      <c r="E73" s="25">
        <v>219</v>
      </c>
      <c r="F73" s="9">
        <v>0</v>
      </c>
      <c r="G73" s="9">
        <v>-0.46428570000000002</v>
      </c>
      <c r="H73" s="9">
        <v>0.59090909000000003</v>
      </c>
      <c r="I73" s="25">
        <v>57.035128836876368</v>
      </c>
      <c r="J73" s="25">
        <v>38.830003076662479</v>
      </c>
      <c r="K73" s="25">
        <f t="shared" si="3"/>
        <v>47.932565956769423</v>
      </c>
      <c r="L73" s="10">
        <v>78.474969519497193</v>
      </c>
      <c r="M73" s="10">
        <v>78.422984596139287</v>
      </c>
      <c r="N73" s="10">
        <f t="shared" si="4"/>
        <v>78.44897705781824</v>
      </c>
      <c r="O73" s="25">
        <v>28.044295687380366</v>
      </c>
      <c r="P73" s="25">
        <v>28.362663503037624</v>
      </c>
      <c r="Q73" s="25">
        <f t="shared" si="5"/>
        <v>28.203479595208996</v>
      </c>
      <c r="R73" s="26"/>
      <c r="S73" s="25">
        <v>0</v>
      </c>
      <c r="T73" s="25">
        <v>0</v>
      </c>
      <c r="U73" s="25">
        <v>0</v>
      </c>
      <c r="V73" s="26"/>
      <c r="W73" s="25">
        <v>0</v>
      </c>
      <c r="X73" s="25">
        <v>0</v>
      </c>
      <c r="Y73" s="25">
        <v>0</v>
      </c>
    </row>
    <row r="74" spans="1:25" x14ac:dyDescent="0.2">
      <c r="A74" s="33" t="s">
        <v>73</v>
      </c>
      <c r="B74" s="25"/>
      <c r="C74" s="25" t="s">
        <v>4</v>
      </c>
      <c r="D74" s="25"/>
      <c r="E74" s="25">
        <v>219</v>
      </c>
      <c r="F74" s="9">
        <v>1.06</v>
      </c>
      <c r="G74" s="9">
        <v>0.71428570999999996</v>
      </c>
      <c r="H74" s="9">
        <v>1.5</v>
      </c>
      <c r="I74" s="25">
        <v>58.922984166743404</v>
      </c>
      <c r="J74" s="25">
        <v>38.230208526821116</v>
      </c>
      <c r="K74" s="25">
        <f t="shared" si="3"/>
        <v>48.57659634678226</v>
      </c>
      <c r="L74" s="10">
        <v>79.046648455809205</v>
      </c>
      <c r="M74" s="10">
        <v>80.584405418301458</v>
      </c>
      <c r="N74" s="10">
        <f t="shared" si="4"/>
        <v>79.815526937055324</v>
      </c>
      <c r="O74" s="25">
        <v>28.967391214099706</v>
      </c>
      <c r="P74" s="25">
        <v>28.563500516177609</v>
      </c>
      <c r="Q74" s="25">
        <f t="shared" si="5"/>
        <v>28.765445865138659</v>
      </c>
      <c r="R74" s="26"/>
      <c r="S74" s="25">
        <v>0</v>
      </c>
      <c r="T74" s="25">
        <v>0</v>
      </c>
      <c r="U74" s="25">
        <v>0</v>
      </c>
      <c r="V74" s="26"/>
      <c r="W74" s="25">
        <v>0</v>
      </c>
      <c r="X74" s="25">
        <v>0</v>
      </c>
      <c r="Y74" s="25">
        <v>0</v>
      </c>
    </row>
    <row r="75" spans="1:25" x14ac:dyDescent="0.2">
      <c r="A75" s="25" t="s">
        <v>74</v>
      </c>
      <c r="B75" s="25" t="s">
        <v>6</v>
      </c>
      <c r="C75" s="25" t="s">
        <v>0</v>
      </c>
      <c r="D75" s="25">
        <v>48</v>
      </c>
      <c r="E75" s="25">
        <v>220</v>
      </c>
      <c r="F75" s="9">
        <v>0.2</v>
      </c>
      <c r="G75" s="9">
        <v>-3.5714299999999997E-2</v>
      </c>
      <c r="H75" s="9">
        <v>0.5</v>
      </c>
      <c r="I75" s="25">
        <v>53.420308350217539</v>
      </c>
      <c r="J75" s="25">
        <v>37.532612160331695</v>
      </c>
      <c r="K75" s="25">
        <f t="shared" si="3"/>
        <v>45.476460255274617</v>
      </c>
      <c r="L75" s="10">
        <v>83.026501308226131</v>
      </c>
      <c r="M75" s="10">
        <v>83.163745234053536</v>
      </c>
      <c r="N75" s="10">
        <f t="shared" si="4"/>
        <v>83.09512327113984</v>
      </c>
      <c r="O75" s="25">
        <v>31.286675229458023</v>
      </c>
      <c r="P75" s="25">
        <v>32.30520340479498</v>
      </c>
      <c r="Q75" s="25">
        <f t="shared" si="5"/>
        <v>31.795939317126503</v>
      </c>
      <c r="R75" s="26"/>
      <c r="S75" s="25">
        <v>0</v>
      </c>
      <c r="T75" s="25">
        <v>0</v>
      </c>
      <c r="U75" s="25">
        <v>0</v>
      </c>
      <c r="V75" s="26"/>
      <c r="W75" s="25">
        <v>0</v>
      </c>
      <c r="X75" s="25">
        <v>0</v>
      </c>
      <c r="Y75" s="25">
        <v>0</v>
      </c>
    </row>
    <row r="76" spans="1:25" x14ac:dyDescent="0.2">
      <c r="A76" s="25" t="s">
        <v>74</v>
      </c>
      <c r="B76" s="25"/>
      <c r="C76" s="25" t="s">
        <v>4</v>
      </c>
      <c r="D76" s="25"/>
      <c r="E76" s="25">
        <v>220</v>
      </c>
      <c r="F76" s="9">
        <v>-0.04</v>
      </c>
      <c r="G76" s="9">
        <v>-0.28571429999999998</v>
      </c>
      <c r="H76" s="9">
        <v>0.27272727000000002</v>
      </c>
      <c r="I76" s="25">
        <v>55.207282725165683</v>
      </c>
      <c r="J76" s="25">
        <v>35.954289759985286</v>
      </c>
      <c r="K76" s="25">
        <f t="shared" si="3"/>
        <v>45.580786242575485</v>
      </c>
      <c r="L76" s="10">
        <v>79.242093668241949</v>
      </c>
      <c r="M76" s="10">
        <v>82.493331326338421</v>
      </c>
      <c r="N76" s="10">
        <f t="shared" si="4"/>
        <v>80.867712497290185</v>
      </c>
      <c r="O76" s="25">
        <v>30.534155838843038</v>
      </c>
      <c r="P76" s="25">
        <v>31.637461164322691</v>
      </c>
      <c r="Q76" s="25">
        <f t="shared" si="5"/>
        <v>31.085808501582864</v>
      </c>
      <c r="R76" s="26"/>
      <c r="S76" s="25">
        <v>0</v>
      </c>
      <c r="T76" s="25">
        <v>0</v>
      </c>
      <c r="U76" s="25">
        <v>0</v>
      </c>
      <c r="V76" s="26"/>
      <c r="W76" s="25">
        <v>0</v>
      </c>
      <c r="X76" s="25">
        <v>0</v>
      </c>
      <c r="Y76" s="25">
        <v>0</v>
      </c>
    </row>
    <row r="77" spans="1:25" x14ac:dyDescent="0.2">
      <c r="A77" s="25" t="s">
        <v>75</v>
      </c>
      <c r="B77" s="25" t="s">
        <v>6</v>
      </c>
      <c r="C77" s="25" t="s">
        <v>0</v>
      </c>
      <c r="D77" s="25">
        <v>45</v>
      </c>
      <c r="E77" s="25">
        <v>221</v>
      </c>
      <c r="F77" s="9">
        <v>-0.6</v>
      </c>
      <c r="G77" s="9">
        <v>-0.39285710000000001</v>
      </c>
      <c r="H77" s="9">
        <v>-0.86363639999999997</v>
      </c>
      <c r="I77" s="25">
        <v>59.725692968580312</v>
      </c>
      <c r="J77" s="25">
        <v>39.21639645132349</v>
      </c>
      <c r="K77" s="25">
        <f t="shared" si="3"/>
        <v>49.471044709951897</v>
      </c>
      <c r="L77" s="10">
        <v>78.559416497622479</v>
      </c>
      <c r="M77" s="10">
        <v>77.651126019369713</v>
      </c>
      <c r="N77" s="10">
        <f t="shared" si="4"/>
        <v>78.105271258496089</v>
      </c>
      <c r="O77" s="25">
        <v>26.468115822496834</v>
      </c>
      <c r="P77" s="25">
        <v>28.452592132745579</v>
      </c>
      <c r="Q77" s="25">
        <f t="shared" si="5"/>
        <v>27.460353977621207</v>
      </c>
      <c r="R77" s="26"/>
      <c r="S77" s="25">
        <v>0</v>
      </c>
      <c r="T77" s="25">
        <v>0</v>
      </c>
      <c r="U77" s="25">
        <v>0</v>
      </c>
      <c r="V77" s="26"/>
      <c r="W77" s="25">
        <v>0</v>
      </c>
      <c r="X77" s="25">
        <v>0</v>
      </c>
      <c r="Y77" s="25">
        <v>0</v>
      </c>
    </row>
    <row r="78" spans="1:25" x14ac:dyDescent="0.2">
      <c r="A78" s="25" t="s">
        <v>75</v>
      </c>
      <c r="B78" s="25"/>
      <c r="C78" s="25" t="s">
        <v>4</v>
      </c>
      <c r="D78" s="25"/>
      <c r="E78" s="25">
        <v>221</v>
      </c>
      <c r="F78" s="9">
        <v>-1.02</v>
      </c>
      <c r="G78" s="9">
        <v>-0.78571429999999998</v>
      </c>
      <c r="H78" s="9">
        <v>-1.3181818000000001</v>
      </c>
      <c r="I78" s="25">
        <v>58.803753853096964</v>
      </c>
      <c r="J78" s="25">
        <v>38.446250213576917</v>
      </c>
      <c r="K78" s="25">
        <f t="shared" si="3"/>
        <v>48.625002033336941</v>
      </c>
      <c r="L78" s="10">
        <v>72.256692023898637</v>
      </c>
      <c r="M78" s="10">
        <v>73.689315860317663</v>
      </c>
      <c r="N78" s="10">
        <f t="shared" si="4"/>
        <v>72.97300394210815</v>
      </c>
      <c r="O78" s="25">
        <v>28.650708905667539</v>
      </c>
      <c r="P78" s="25">
        <v>30.072423651926684</v>
      </c>
      <c r="Q78" s="25">
        <f t="shared" si="5"/>
        <v>29.361566278797113</v>
      </c>
      <c r="R78" s="26"/>
      <c r="S78" s="25">
        <v>0</v>
      </c>
      <c r="T78" s="25">
        <v>0</v>
      </c>
      <c r="U78" s="25">
        <v>0</v>
      </c>
      <c r="V78" s="26"/>
      <c r="W78" s="25">
        <v>0</v>
      </c>
      <c r="X78" s="25">
        <v>0</v>
      </c>
      <c r="Y78" s="25">
        <v>0</v>
      </c>
    </row>
    <row r="79" spans="1:25" x14ac:dyDescent="0.2">
      <c r="A79" s="25" t="s">
        <v>76</v>
      </c>
      <c r="B79" s="25" t="s">
        <v>6</v>
      </c>
      <c r="C79" s="25" t="s">
        <v>0</v>
      </c>
      <c r="D79" s="25">
        <v>40</v>
      </c>
      <c r="E79" s="25">
        <v>222</v>
      </c>
      <c r="F79" s="10">
        <v>0.56000000000000005</v>
      </c>
      <c r="G79" s="10">
        <v>0.64285714000000005</v>
      </c>
      <c r="H79" s="10">
        <v>0.45454545000000002</v>
      </c>
      <c r="I79" s="25">
        <v>62.715677724302594</v>
      </c>
      <c r="J79" s="25">
        <v>35.761379795407784</v>
      </c>
      <c r="K79" s="25">
        <f t="shared" si="3"/>
        <v>49.238528759855186</v>
      </c>
      <c r="L79" s="10">
        <v>81.624619452914104</v>
      </c>
      <c r="M79" s="10">
        <v>85.87796368708824</v>
      </c>
      <c r="N79" s="10">
        <f t="shared" si="4"/>
        <v>83.751291570001172</v>
      </c>
      <c r="O79" s="25">
        <v>31.488358147642586</v>
      </c>
      <c r="P79" s="25">
        <v>34.25820113895945</v>
      </c>
      <c r="Q79" s="25">
        <f t="shared" si="5"/>
        <v>32.873279643301018</v>
      </c>
      <c r="R79" s="26"/>
      <c r="S79" s="25">
        <v>0</v>
      </c>
      <c r="T79" s="25">
        <v>0</v>
      </c>
      <c r="U79" s="25">
        <v>0</v>
      </c>
      <c r="V79" s="26"/>
      <c r="W79" s="25">
        <v>0</v>
      </c>
      <c r="X79" s="25">
        <v>0</v>
      </c>
      <c r="Y79" s="25">
        <v>0</v>
      </c>
    </row>
    <row r="80" spans="1:25" x14ac:dyDescent="0.2">
      <c r="A80" s="25" t="s">
        <v>76</v>
      </c>
      <c r="B80" s="25"/>
      <c r="C80" s="25" t="s">
        <v>4</v>
      </c>
      <c r="D80" s="25"/>
      <c r="E80" s="25">
        <v>222</v>
      </c>
      <c r="F80" s="10">
        <v>0.62</v>
      </c>
      <c r="G80" s="10">
        <v>0.64285714000000005</v>
      </c>
      <c r="H80" s="10">
        <v>0.59090909000000003</v>
      </c>
      <c r="I80" s="25">
        <v>64.371652576897702</v>
      </c>
      <c r="J80" s="25">
        <v>38.447860111470163</v>
      </c>
      <c r="K80" s="25">
        <f t="shared" si="3"/>
        <v>51.409756344183933</v>
      </c>
      <c r="L80" s="25">
        <v>80.270216545695263</v>
      </c>
      <c r="M80" s="25">
        <v>86.306858253646098</v>
      </c>
      <c r="N80" s="25">
        <f t="shared" si="4"/>
        <v>83.288537399670673</v>
      </c>
      <c r="O80" s="25">
        <v>31.575852131202964</v>
      </c>
      <c r="P80" s="25">
        <v>35.496622050851094</v>
      </c>
      <c r="Q80" s="25">
        <f t="shared" si="5"/>
        <v>33.536237091027033</v>
      </c>
      <c r="R80" s="26"/>
      <c r="S80" s="25">
        <v>0</v>
      </c>
      <c r="T80" s="25">
        <v>0</v>
      </c>
      <c r="U80" s="25">
        <v>0</v>
      </c>
      <c r="V80" s="26"/>
      <c r="W80" s="25">
        <v>0</v>
      </c>
      <c r="X80" s="25">
        <v>0</v>
      </c>
      <c r="Y80" s="25">
        <v>0</v>
      </c>
    </row>
    <row r="81" spans="4:8" x14ac:dyDescent="0.2">
      <c r="D81" s="19"/>
      <c r="F81" s="19"/>
      <c r="G81" s="19"/>
      <c r="H81" s="19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>Cas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ário  Monteiro</dc:creator>
  <cp:lastModifiedBy>Mário Luiz Ribeiro Monteiro</cp:lastModifiedBy>
  <dcterms:created xsi:type="dcterms:W3CDTF">2015-06-11T13:18:00Z</dcterms:created>
  <dcterms:modified xsi:type="dcterms:W3CDTF">2021-06-06T18:09:38Z</dcterms:modified>
</cp:coreProperties>
</file>